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terial" sheetId="1" state="visible" r:id="rId2"/>
    <sheet name="aggregat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1" uniqueCount="1615">
  <si>
    <t xml:space="preserve">Homonym trials</t>
  </si>
  <si>
    <t xml:space="preserve">Prime trials</t>
  </si>
  <si>
    <t xml:space="preserve">Homonym Catch</t>
  </si>
  <si>
    <t xml:space="preserve">Filler </t>
  </si>
  <si>
    <t xml:space="preserve">Filler catch</t>
  </si>
  <si>
    <t xml:space="preserve">Differences in homonym strong associates</t>
  </si>
  <si>
    <t xml:space="preserve">Meaning set A</t>
  </si>
  <si>
    <t xml:space="preserve">Meaning set B</t>
  </si>
  <si>
    <t xml:space="preserve">Priming meaning of set A</t>
  </si>
  <si>
    <t xml:space="preserve">Priming meaning of set B</t>
  </si>
  <si>
    <t xml:space="preserve">A strong-B strong</t>
  </si>
  <si>
    <t xml:space="preserve">Abs(A strong-B strong)</t>
  </si>
  <si>
    <t xml:space="preserve">Nbr.</t>
  </si>
  <si>
    <t xml:space="preserve">Homonym</t>
  </si>
  <si>
    <t xml:space="preserve">Meaning</t>
  </si>
  <si>
    <t xml:space="preserve">Strong ass.</t>
  </si>
  <si>
    <t xml:space="preserve">Rel hom-strong</t>
  </si>
  <si>
    <t xml:space="preserve">Weak ass.</t>
  </si>
  <si>
    <t xml:space="preserve">Rel hom-weak</t>
  </si>
  <si>
    <t xml:space="preserve">Prime 1</t>
  </si>
  <si>
    <t xml:space="preserve">Prime 2</t>
  </si>
  <si>
    <t xml:space="preserve">Rel P1-P2</t>
  </si>
  <si>
    <t xml:space="preserve">not associated</t>
  </si>
  <si>
    <t xml:space="preserve">Rel H-NA</t>
  </si>
  <si>
    <t xml:space="preserve">Associate 1</t>
  </si>
  <si>
    <t xml:space="preserve">Associate 2</t>
  </si>
  <si>
    <t xml:space="preserve">Rel A1-A2</t>
  </si>
  <si>
    <t xml:space="preserve">not associated 1</t>
  </si>
  <si>
    <t xml:space="preserve">not associated 2</t>
  </si>
  <si>
    <t xml:space="preserve">Rel NA1-NA2</t>
  </si>
  <si>
    <t xml:space="preserve">Akt</t>
  </si>
  <si>
    <t xml:space="preserve">act</t>
  </si>
  <si>
    <t xml:space="preserve">Drama</t>
  </si>
  <si>
    <t xml:space="preserve">Vorhang</t>
  </si>
  <si>
    <t xml:space="preserve">nude [art.]</t>
  </si>
  <si>
    <t xml:space="preserve">Zeichnung</t>
  </si>
  <si>
    <t xml:space="preserve">Pinsel</t>
  </si>
  <si>
    <t xml:space="preserve">Pause</t>
  </si>
  <si>
    <t xml:space="preserve">Theater</t>
  </si>
  <si>
    <t xml:space="preserve">Busen</t>
  </si>
  <si>
    <t xml:space="preserve">Weib</t>
  </si>
  <si>
    <t xml:space="preserve">Bau</t>
  </si>
  <si>
    <t xml:space="preserve">Zukunft</t>
  </si>
  <si>
    <t xml:space="preserve">Umwelt</t>
  </si>
  <si>
    <t xml:space="preserve">Auspuff</t>
  </si>
  <si>
    <t xml:space="preserve">Bier</t>
  </si>
  <si>
    <t xml:space="preserve">Zebra</t>
  </si>
  <si>
    <t xml:space="preserve">Speer</t>
  </si>
  <si>
    <t xml:space="preserve">Rauch</t>
  </si>
  <si>
    <t xml:space="preserve">Bahn</t>
  </si>
  <si>
    <t xml:space="preserve">train</t>
  </si>
  <si>
    <t xml:space="preserve">Schaffner</t>
  </si>
  <si>
    <t xml:space="preserve">Wagen</t>
  </si>
  <si>
    <t xml:space="preserve">(bowling) alley</t>
  </si>
  <si>
    <t xml:space="preserve">Kegel</t>
  </si>
  <si>
    <t xml:space="preserve">Treffer</t>
  </si>
  <si>
    <t xml:space="preserve">Güter</t>
  </si>
  <si>
    <t xml:space="preserve">Transport</t>
  </si>
  <si>
    <t xml:space="preserve">Anlauf</t>
  </si>
  <si>
    <t xml:space="preserve">Wurf</t>
  </si>
  <si>
    <t xml:space="preserve">Birne</t>
  </si>
  <si>
    <t xml:space="preserve">Ziffer</t>
  </si>
  <si>
    <t xml:space="preserve">Beamter</t>
  </si>
  <si>
    <t xml:space="preserve">Bürokratie</t>
  </si>
  <si>
    <t xml:space="preserve">Bote</t>
  </si>
  <si>
    <t xml:space="preserve">Bindung</t>
  </si>
  <si>
    <t xml:space="preserve">Klingel</t>
  </si>
  <si>
    <t xml:space="preserve">Dunst</t>
  </si>
  <si>
    <t xml:space="preserve">Band</t>
  </si>
  <si>
    <t xml:space="preserve">ribbon</t>
  </si>
  <si>
    <t xml:space="preserve">Schleife</t>
  </si>
  <si>
    <t xml:space="preserve">Schmuck</t>
  </si>
  <si>
    <t xml:space="preserve">volume [bibliography]</t>
  </si>
  <si>
    <t xml:space="preserve">Lexikon</t>
  </si>
  <si>
    <t xml:space="preserve">Duden</t>
  </si>
  <si>
    <t xml:space="preserve">Päckchen</t>
  </si>
  <si>
    <t xml:space="preserve">Geschenk</t>
  </si>
  <si>
    <t xml:space="preserve">Ausgabe</t>
  </si>
  <si>
    <t xml:space="preserve">Taschenbuch</t>
  </si>
  <si>
    <t xml:space="preserve">Box</t>
  </si>
  <si>
    <t xml:space="preserve">Winter</t>
  </si>
  <si>
    <t xml:space="preserve">Kantine</t>
  </si>
  <si>
    <t xml:space="preserve">Schnitzel</t>
  </si>
  <si>
    <t xml:space="preserve">Korrektur</t>
  </si>
  <si>
    <t xml:space="preserve">Pustel</t>
  </si>
  <si>
    <t xml:space="preserve">Knospe</t>
  </si>
  <si>
    <t xml:space="preserve">Raserei</t>
  </si>
  <si>
    <t xml:space="preserve">Bank</t>
  </si>
  <si>
    <t xml:space="preserve">bench</t>
  </si>
  <si>
    <t xml:space="preserve">Park</t>
  </si>
  <si>
    <t xml:space="preserve">Teich</t>
  </si>
  <si>
    <t xml:space="preserve">bank</t>
  </si>
  <si>
    <t xml:space="preserve">Konto</t>
  </si>
  <si>
    <t xml:space="preserve">Unterschrift</t>
  </si>
  <si>
    <t xml:space="preserve">Erholung</t>
  </si>
  <si>
    <t xml:space="preserve">Garten</t>
  </si>
  <si>
    <t xml:space="preserve">Zinsen</t>
  </si>
  <si>
    <t xml:space="preserve">Kredit</t>
  </si>
  <si>
    <t xml:space="preserve">Erde</t>
  </si>
  <si>
    <t xml:space="preserve">Wahrheit</t>
  </si>
  <si>
    <t xml:space="preserve">Kraut</t>
  </si>
  <si>
    <t xml:space="preserve">Minze</t>
  </si>
  <si>
    <t xml:space="preserve">Spuk</t>
  </si>
  <si>
    <t xml:space="preserve">Braten</t>
  </si>
  <si>
    <t xml:space="preserve">Butter</t>
  </si>
  <si>
    <t xml:space="preserve">Schauspieler</t>
  </si>
  <si>
    <t xml:space="preserve">Bauer</t>
  </si>
  <si>
    <t xml:space="preserve">bird cage</t>
  </si>
  <si>
    <t xml:space="preserve">Käfig</t>
  </si>
  <si>
    <t xml:space="preserve">Sittich</t>
  </si>
  <si>
    <t xml:space="preserve">farmer</t>
  </si>
  <si>
    <t xml:space="preserve">Acker</t>
  </si>
  <si>
    <t xml:space="preserve">Mühle</t>
  </si>
  <si>
    <t xml:space="preserve">Taube</t>
  </si>
  <si>
    <t xml:space="preserve">Voliere</t>
  </si>
  <si>
    <t xml:space="preserve">Kuh</t>
  </si>
  <si>
    <t xml:space="preserve">Stall</t>
  </si>
  <si>
    <t xml:space="preserve">Feder</t>
  </si>
  <si>
    <t xml:space="preserve">Tundra</t>
  </si>
  <si>
    <t xml:space="preserve">Ostern</t>
  </si>
  <si>
    <t xml:space="preserve">Feuer</t>
  </si>
  <si>
    <t xml:space="preserve">Durchbruch</t>
  </si>
  <si>
    <t xml:space="preserve">Schnur</t>
  </si>
  <si>
    <t xml:space="preserve">Ehe</t>
  </si>
  <si>
    <t xml:space="preserve">Terasse</t>
  </si>
  <si>
    <t xml:space="preserve">Becken</t>
  </si>
  <si>
    <t xml:space="preserve">swimming pool</t>
  </si>
  <si>
    <t xml:space="preserve">Wasser</t>
  </si>
  <si>
    <t xml:space="preserve">Chlor</t>
  </si>
  <si>
    <t xml:space="preserve">pelvis</t>
  </si>
  <si>
    <t xml:space="preserve">Knochen</t>
  </si>
  <si>
    <t xml:space="preserve">Skelett</t>
  </si>
  <si>
    <t xml:space="preserve">Sprungturm</t>
  </si>
  <si>
    <t xml:space="preserve">Freibad</t>
  </si>
  <si>
    <t xml:space="preserve">Figur</t>
  </si>
  <si>
    <t xml:space="preserve">Hüfte</t>
  </si>
  <si>
    <t xml:space="preserve">Grund</t>
  </si>
  <si>
    <t xml:space="preserve">Tochter</t>
  </si>
  <si>
    <t xml:space="preserve">Täuschung</t>
  </si>
  <si>
    <t xml:space="preserve">Lüge</t>
  </si>
  <si>
    <t xml:space="preserve">Borte</t>
  </si>
  <si>
    <t xml:space="preserve">Diktat</t>
  </si>
  <si>
    <t xml:space="preserve">Arbeit</t>
  </si>
  <si>
    <t xml:space="preserve">Zacke</t>
  </si>
  <si>
    <t xml:space="preserve">Blase</t>
  </si>
  <si>
    <t xml:space="preserve">blister</t>
  </si>
  <si>
    <t xml:space="preserve">Brand</t>
  </si>
  <si>
    <t xml:space="preserve">Herd</t>
  </si>
  <si>
    <t xml:space="preserve">urinary bladder</t>
  </si>
  <si>
    <t xml:space="preserve">Urin</t>
  </si>
  <si>
    <t xml:space="preserve">Nacht</t>
  </si>
  <si>
    <t xml:space="preserve">Hitze</t>
  </si>
  <si>
    <t xml:space="preserve">Topflappen</t>
  </si>
  <si>
    <t xml:space="preserve">Leber</t>
  </si>
  <si>
    <t xml:space="preserve">Niere</t>
  </si>
  <si>
    <t xml:space="preserve">Gummi</t>
  </si>
  <si>
    <t xml:space="preserve">Tee</t>
  </si>
  <si>
    <t xml:space="preserve">Insel</t>
  </si>
  <si>
    <t xml:space="preserve">Strandkorb</t>
  </si>
  <si>
    <t xml:space="preserve">Steg</t>
  </si>
  <si>
    <t xml:space="preserve">Raster</t>
  </si>
  <si>
    <t xml:space="preserve">Grünspan</t>
  </si>
  <si>
    <t xml:space="preserve">Haftpflicht</t>
  </si>
  <si>
    <t xml:space="preserve">Blatt</t>
  </si>
  <si>
    <t xml:space="preserve">leaf</t>
  </si>
  <si>
    <t xml:space="preserve">Laub</t>
  </si>
  <si>
    <t xml:space="preserve">Raupe</t>
  </si>
  <si>
    <t xml:space="preserve">sheet (of paper)</t>
  </si>
  <si>
    <t xml:space="preserve">Papier</t>
  </si>
  <si>
    <t xml:space="preserve">Stift</t>
  </si>
  <si>
    <t xml:space="preserve">Botanik</t>
  </si>
  <si>
    <t xml:space="preserve">Pflanze</t>
  </si>
  <si>
    <t xml:space="preserve">Toner</t>
  </si>
  <si>
    <t xml:space="preserve">Drucker</t>
  </si>
  <si>
    <t xml:space="preserve">Haken</t>
  </si>
  <si>
    <t xml:space="preserve">Tablett</t>
  </si>
  <si>
    <t xml:space="preserve">Nordpol</t>
  </si>
  <si>
    <t xml:space="preserve">Ozean</t>
  </si>
  <si>
    <t xml:space="preserve">Aster</t>
  </si>
  <si>
    <t xml:space="preserve">Socke</t>
  </si>
  <si>
    <t xml:space="preserve">Halle</t>
  </si>
  <si>
    <t xml:space="preserve">Streifzug</t>
  </si>
  <si>
    <t xml:space="preserve">Block</t>
  </si>
  <si>
    <t xml:space="preserve">note pad</t>
  </si>
  <si>
    <t xml:space="preserve">Notiz</t>
  </si>
  <si>
    <t xml:space="preserve">Rand</t>
  </si>
  <si>
    <t xml:space="preserve">(city) block</t>
  </si>
  <si>
    <t xml:space="preserve">Haus</t>
  </si>
  <si>
    <t xml:space="preserve">Miete</t>
  </si>
  <si>
    <t xml:space="preserve">Schreiben</t>
  </si>
  <si>
    <t xml:space="preserve">Heft</t>
  </si>
  <si>
    <t xml:space="preserve">Hochhaus</t>
  </si>
  <si>
    <t xml:space="preserve">Plattenbau</t>
  </si>
  <si>
    <t xml:space="preserve">Halm</t>
  </si>
  <si>
    <t xml:space="preserve">Spucke</t>
  </si>
  <si>
    <t xml:space="preserve">Nixe</t>
  </si>
  <si>
    <t xml:space="preserve">Sage</t>
  </si>
  <si>
    <t xml:space="preserve">Lupe</t>
  </si>
  <si>
    <t xml:space="preserve">Stapel</t>
  </si>
  <si>
    <t xml:space="preserve">Klapper</t>
  </si>
  <si>
    <t xml:space="preserve">Regal</t>
  </si>
  <si>
    <t xml:space="preserve">Blüte</t>
  </si>
  <si>
    <t xml:space="preserve">blossom</t>
  </si>
  <si>
    <t xml:space="preserve">Rose</t>
  </si>
  <si>
    <t xml:space="preserve">Samen</t>
  </si>
  <si>
    <t xml:space="preserve">counterfeit money</t>
  </si>
  <si>
    <t xml:space="preserve">Geld</t>
  </si>
  <si>
    <t xml:space="preserve">Schein</t>
  </si>
  <si>
    <t xml:space="preserve">Frühling</t>
  </si>
  <si>
    <t xml:space="preserve">Duft</t>
  </si>
  <si>
    <t xml:space="preserve">Dokument</t>
  </si>
  <si>
    <t xml:space="preserve">Fälschung</t>
  </si>
  <si>
    <t xml:space="preserve">Kapelle</t>
  </si>
  <si>
    <t xml:space="preserve">Sorge</t>
  </si>
  <si>
    <t xml:space="preserve">Plakat</t>
  </si>
  <si>
    <t xml:space="preserve">Kino</t>
  </si>
  <si>
    <t xml:space="preserve">Schnabel</t>
  </si>
  <si>
    <t xml:space="preserve">Test</t>
  </si>
  <si>
    <t xml:space="preserve">Spatz</t>
  </si>
  <si>
    <t xml:space="preserve">Tastatur</t>
  </si>
  <si>
    <t xml:space="preserve">Bogen</t>
  </si>
  <si>
    <t xml:space="preserve">sheet</t>
  </si>
  <si>
    <t xml:space="preserve">bow (and arrow)</t>
  </si>
  <si>
    <t xml:space="preserve">Pfeil</t>
  </si>
  <si>
    <t xml:space="preserve">Köcher</t>
  </si>
  <si>
    <t xml:space="preserve">Behörde</t>
  </si>
  <si>
    <t xml:space="preserve">Formular</t>
  </si>
  <si>
    <t xml:space="preserve">Jagd</t>
  </si>
  <si>
    <t xml:space="preserve">Indianer</t>
  </si>
  <si>
    <t xml:space="preserve">Kassette</t>
  </si>
  <si>
    <t xml:space="preserve">Setzer</t>
  </si>
  <si>
    <t xml:space="preserve">Jauche</t>
  </si>
  <si>
    <t xml:space="preserve">Mist</t>
  </si>
  <si>
    <t xml:space="preserve">Drohne</t>
  </si>
  <si>
    <t xml:space="preserve">Frieden</t>
  </si>
  <si>
    <t xml:space="preserve">Woge</t>
  </si>
  <si>
    <t xml:space="preserve">Schiefer</t>
  </si>
  <si>
    <t xml:space="preserve">Boxer</t>
  </si>
  <si>
    <t xml:space="preserve">boxer [sport.]</t>
  </si>
  <si>
    <t xml:space="preserve">Sport</t>
  </si>
  <si>
    <t xml:space="preserve">Handtuch</t>
  </si>
  <si>
    <t xml:space="preserve">boxer [zool.]</t>
  </si>
  <si>
    <t xml:space="preserve">Hund</t>
  </si>
  <si>
    <t xml:space="preserve">Leine</t>
  </si>
  <si>
    <t xml:space="preserve">Kampf</t>
  </si>
  <si>
    <t xml:space="preserve">Faust</t>
  </si>
  <si>
    <t xml:space="preserve">Rasse</t>
  </si>
  <si>
    <t xml:space="preserve">Dalmatiner</t>
  </si>
  <si>
    <t xml:space="preserve">Kater</t>
  </si>
  <si>
    <t xml:space="preserve">Seife</t>
  </si>
  <si>
    <t xml:space="preserve">Polizei</t>
  </si>
  <si>
    <t xml:space="preserve">Chaos</t>
  </si>
  <si>
    <t xml:space="preserve">Büschel</t>
  </si>
  <si>
    <t xml:space="preserve">Prägung</t>
  </si>
  <si>
    <t xml:space="preserve">Stengel</t>
  </si>
  <si>
    <t xml:space="preserve">Kokos</t>
  </si>
  <si>
    <t xml:space="preserve">Bremse</t>
  </si>
  <si>
    <t xml:space="preserve">horse-fly</t>
  </si>
  <si>
    <t xml:space="preserve">Insekt</t>
  </si>
  <si>
    <t xml:space="preserve">Stich</t>
  </si>
  <si>
    <t xml:space="preserve">brake</t>
  </si>
  <si>
    <t xml:space="preserve">Fahrzeug</t>
  </si>
  <si>
    <t xml:space="preserve">Stop</t>
  </si>
  <si>
    <t xml:space="preserve">Käfer</t>
  </si>
  <si>
    <t xml:space="preserve">Biss</t>
  </si>
  <si>
    <t xml:space="preserve">Airbag</t>
  </si>
  <si>
    <t xml:space="preserve">Sicherheit</t>
  </si>
  <si>
    <t xml:space="preserve">Kelch</t>
  </si>
  <si>
    <t xml:space="preserve">Schaden</t>
  </si>
  <si>
    <t xml:space="preserve">Scheich</t>
  </si>
  <si>
    <t xml:space="preserve">Wüste</t>
  </si>
  <si>
    <t xml:space="preserve">Ofenrohr</t>
  </si>
  <si>
    <t xml:space="preserve">Klippe</t>
  </si>
  <si>
    <t xml:space="preserve">Konserve</t>
  </si>
  <si>
    <t xml:space="preserve">Radar</t>
  </si>
  <si>
    <t xml:space="preserve">Bruch</t>
  </si>
  <si>
    <t xml:space="preserve">fracture [med.]</t>
  </si>
  <si>
    <t xml:space="preserve">Röntgen</t>
  </si>
  <si>
    <t xml:space="preserve">Schiene</t>
  </si>
  <si>
    <t xml:space="preserve">fraction [math.]</t>
  </si>
  <si>
    <t xml:space="preserve">Rechnung</t>
  </si>
  <si>
    <t xml:space="preserve">Kürzung</t>
  </si>
  <si>
    <t xml:space="preserve">Glatteis</t>
  </si>
  <si>
    <t xml:space="preserve">Unfall</t>
  </si>
  <si>
    <t xml:space="preserve">Nenner</t>
  </si>
  <si>
    <t xml:space="preserve">Zähler</t>
  </si>
  <si>
    <t xml:space="preserve">Kunde</t>
  </si>
  <si>
    <t xml:space="preserve">Sauna</t>
  </si>
  <si>
    <t xml:space="preserve">Lunte</t>
  </si>
  <si>
    <t xml:space="preserve">Zündstoff</t>
  </si>
  <si>
    <t xml:space="preserve">Spanne</t>
  </si>
  <si>
    <t xml:space="preserve">Polster</t>
  </si>
  <si>
    <t xml:space="preserve">Reigen</t>
  </si>
  <si>
    <t xml:space="preserve">Kratzer</t>
  </si>
  <si>
    <t xml:space="preserve">Decke</t>
  </si>
  <si>
    <t xml:space="preserve">blanket</t>
  </si>
  <si>
    <t xml:space="preserve">Bett</t>
  </si>
  <si>
    <t xml:space="preserve">Wärme</t>
  </si>
  <si>
    <t xml:space="preserve">ceiling</t>
  </si>
  <si>
    <t xml:space="preserve">Boden</t>
  </si>
  <si>
    <t xml:space="preserve">Wohnung</t>
  </si>
  <si>
    <t xml:space="preserve">Kissen</t>
  </si>
  <si>
    <t xml:space="preserve">Bezug</t>
  </si>
  <si>
    <t xml:space="preserve">Farbe</t>
  </si>
  <si>
    <t xml:space="preserve">Tapete</t>
  </si>
  <si>
    <t xml:space="preserve">Laster</t>
  </si>
  <si>
    <t xml:space="preserve">Reifen</t>
  </si>
  <si>
    <t xml:space="preserve">Regen</t>
  </si>
  <si>
    <t xml:space="preserve">Donner</t>
  </si>
  <si>
    <t xml:space="preserve">Schritt</t>
  </si>
  <si>
    <t xml:space="preserve">Mond</t>
  </si>
  <si>
    <t xml:space="preserve">Rille</t>
  </si>
  <si>
    <t xml:space="preserve">Schaum</t>
  </si>
  <si>
    <t xml:space="preserve">Dichtung</t>
  </si>
  <si>
    <t xml:space="preserve">poetry</t>
  </si>
  <si>
    <t xml:space="preserve">Poet</t>
  </si>
  <si>
    <t xml:space="preserve">Kritik</t>
  </si>
  <si>
    <t xml:space="preserve">seal (mechanical)</t>
  </si>
  <si>
    <t xml:space="preserve">Rohr</t>
  </si>
  <si>
    <t xml:space="preserve">Zange</t>
  </si>
  <si>
    <t xml:space="preserve">Prosa</t>
  </si>
  <si>
    <t xml:space="preserve">Lyrik</t>
  </si>
  <si>
    <t xml:space="preserve">Verschluss</t>
  </si>
  <si>
    <t xml:space="preserve">Leck</t>
  </si>
  <si>
    <t xml:space="preserve">Leiste</t>
  </si>
  <si>
    <t xml:space="preserve">Rahm</t>
  </si>
  <si>
    <t xml:space="preserve">Dinkel</t>
  </si>
  <si>
    <t xml:space="preserve">Mehl</t>
  </si>
  <si>
    <t xml:space="preserve">Kontakt</t>
  </si>
  <si>
    <t xml:space="preserve">Reue</t>
  </si>
  <si>
    <t xml:space="preserve">Motel</t>
  </si>
  <si>
    <t xml:space="preserve">Kolben</t>
  </si>
  <si>
    <t xml:space="preserve">Druck</t>
  </si>
  <si>
    <t xml:space="preserve">pressure</t>
  </si>
  <si>
    <t xml:space="preserve">Luft</t>
  </si>
  <si>
    <t xml:space="preserve">Hoch</t>
  </si>
  <si>
    <t xml:space="preserve">printing</t>
  </si>
  <si>
    <t xml:space="preserve">Buch</t>
  </si>
  <si>
    <t xml:space="preserve">Schrift</t>
  </si>
  <si>
    <t xml:space="preserve">Kälte</t>
  </si>
  <si>
    <t xml:space="preserve">Dichte</t>
  </si>
  <si>
    <t xml:space="preserve">Lektor</t>
  </si>
  <si>
    <t xml:space="preserve">Verlag</t>
  </si>
  <si>
    <t xml:space="preserve">Löffel</t>
  </si>
  <si>
    <t xml:space="preserve">Prolog</t>
  </si>
  <si>
    <t xml:space="preserve">Labor</t>
  </si>
  <si>
    <t xml:space="preserve">Doktor</t>
  </si>
  <si>
    <t xml:space="preserve">Ernst</t>
  </si>
  <si>
    <t xml:space="preserve">Riese</t>
  </si>
  <si>
    <t xml:space="preserve">Schuppe</t>
  </si>
  <si>
    <t xml:space="preserve">Fundus</t>
  </si>
  <si>
    <t xml:space="preserve">Fach</t>
  </si>
  <si>
    <t xml:space="preserve">subject [educ.]</t>
  </si>
  <si>
    <t xml:space="preserve">Lehrer</t>
  </si>
  <si>
    <t xml:space="preserve">Wahl</t>
  </si>
  <si>
    <t xml:space="preserve">compartment</t>
  </si>
  <si>
    <t xml:space="preserve">Schrank</t>
  </si>
  <si>
    <t xml:space="preserve">Bügel</t>
  </si>
  <si>
    <t xml:space="preserve">Mathe</t>
  </si>
  <si>
    <t xml:space="preserve">Deutsch</t>
  </si>
  <si>
    <t xml:space="preserve">Ordnung</t>
  </si>
  <si>
    <t xml:space="preserve">Kommode</t>
  </si>
  <si>
    <t xml:space="preserve">Mörser</t>
  </si>
  <si>
    <t xml:space="preserve">Pfeffer</t>
  </si>
  <si>
    <t xml:space="preserve">Rausch</t>
  </si>
  <si>
    <t xml:space="preserve">Wein</t>
  </si>
  <si>
    <t xml:space="preserve">Geste</t>
  </si>
  <si>
    <t xml:space="preserve">Spagat</t>
  </si>
  <si>
    <t xml:space="preserve">Saum</t>
  </si>
  <si>
    <t xml:space="preserve">Lesung</t>
  </si>
  <si>
    <t xml:space="preserve">Fall</t>
  </si>
  <si>
    <t xml:space="preserve">fall</t>
  </si>
  <si>
    <t xml:space="preserve">Sturz</t>
  </si>
  <si>
    <t xml:space="preserve">Tiefe</t>
  </si>
  <si>
    <t xml:space="preserve">grammatical case</t>
  </si>
  <si>
    <t xml:space="preserve">Dativ</t>
  </si>
  <si>
    <t xml:space="preserve">Präsens</t>
  </si>
  <si>
    <t xml:space="preserve">Flugzeug</t>
  </si>
  <si>
    <t xml:space="preserve">Wrack</t>
  </si>
  <si>
    <t xml:space="preserve">Plural</t>
  </si>
  <si>
    <t xml:space="preserve">Substantiv</t>
  </si>
  <si>
    <t xml:space="preserve">Panzer</t>
  </si>
  <si>
    <t xml:space="preserve">Panda</t>
  </si>
  <si>
    <t xml:space="preserve">Pinzette</t>
  </si>
  <si>
    <t xml:space="preserve">Splitter</t>
  </si>
  <si>
    <t xml:space="preserve">Ersatz</t>
  </si>
  <si>
    <t xml:space="preserve">Foto</t>
  </si>
  <si>
    <t xml:space="preserve">Niederkunft</t>
  </si>
  <si>
    <t xml:space="preserve">Luxus</t>
  </si>
  <si>
    <t xml:space="preserve">Fliege</t>
  </si>
  <si>
    <t xml:space="preserve">bow tie</t>
  </si>
  <si>
    <t xml:space="preserve">Schlips</t>
  </si>
  <si>
    <t xml:space="preserve">Kragen</t>
  </si>
  <si>
    <t xml:space="preserve">fly</t>
  </si>
  <si>
    <t xml:space="preserve">Hemd</t>
  </si>
  <si>
    <t xml:space="preserve">Anzug</t>
  </si>
  <si>
    <t xml:space="preserve">Sommer</t>
  </si>
  <si>
    <t xml:space="preserve">Mücke</t>
  </si>
  <si>
    <t xml:space="preserve">Speiche</t>
  </si>
  <si>
    <t xml:space="preserve">Olive</t>
  </si>
  <si>
    <t xml:space="preserve">Hügel</t>
  </si>
  <si>
    <t xml:space="preserve">Land</t>
  </si>
  <si>
    <t xml:space="preserve">Bonbon</t>
  </si>
  <si>
    <t xml:space="preserve">Liter</t>
  </si>
  <si>
    <t xml:space="preserve">Feigling</t>
  </si>
  <si>
    <t xml:space="preserve">Schnitte</t>
  </si>
  <si>
    <t xml:space="preserve">Flügel</t>
  </si>
  <si>
    <t xml:space="preserve">wing</t>
  </si>
  <si>
    <t xml:space="preserve">Vogel</t>
  </si>
  <si>
    <t xml:space="preserve">Landung</t>
  </si>
  <si>
    <t xml:space="preserve">grand piano</t>
  </si>
  <si>
    <t xml:space="preserve">Klavier</t>
  </si>
  <si>
    <t xml:space="preserve">Dirigent</t>
  </si>
  <si>
    <t xml:space="preserve">Himmel</t>
  </si>
  <si>
    <t xml:space="preserve">Engel</t>
  </si>
  <si>
    <t xml:space="preserve">Solist</t>
  </si>
  <si>
    <t xml:space="preserve">Konzert</t>
  </si>
  <si>
    <t xml:space="preserve">Absatz</t>
  </si>
  <si>
    <t xml:space="preserve">Name</t>
  </si>
  <si>
    <t xml:space="preserve">Kiste</t>
  </si>
  <si>
    <t xml:space="preserve">Fracht</t>
  </si>
  <si>
    <t xml:space="preserve">Kompost</t>
  </si>
  <si>
    <t xml:space="preserve">Luke</t>
  </si>
  <si>
    <t xml:space="preserve">Kugel</t>
  </si>
  <si>
    <t xml:space="preserve">Eigentum</t>
  </si>
  <si>
    <t xml:space="preserve">Futter</t>
  </si>
  <si>
    <t xml:space="preserve">lining (sewing)</t>
  </si>
  <si>
    <t xml:space="preserve">Jacke</t>
  </si>
  <si>
    <t xml:space="preserve">Naht</t>
  </si>
  <si>
    <t xml:space="preserve">fodder</t>
  </si>
  <si>
    <t xml:space="preserve">Napf</t>
  </si>
  <si>
    <t xml:space="preserve">Speichel</t>
  </si>
  <si>
    <t xml:space="preserve">Mantel</t>
  </si>
  <si>
    <t xml:space="preserve">Wolle</t>
  </si>
  <si>
    <t xml:space="preserve">Pflege</t>
  </si>
  <si>
    <t xml:space="preserve">Tier</t>
  </si>
  <si>
    <t xml:space="preserve">Wanze</t>
  </si>
  <si>
    <t xml:space="preserve">Nachbar</t>
  </si>
  <si>
    <t xml:space="preserve">Vieh</t>
  </si>
  <si>
    <t xml:space="preserve">Wurst</t>
  </si>
  <si>
    <t xml:space="preserve">Ankunft</t>
  </si>
  <si>
    <t xml:space="preserve">Abtrag</t>
  </si>
  <si>
    <t xml:space="preserve">Fass</t>
  </si>
  <si>
    <t xml:space="preserve">Gams</t>
  </si>
  <si>
    <t xml:space="preserve">Gericht</t>
  </si>
  <si>
    <t xml:space="preserve">dish (food)</t>
  </si>
  <si>
    <t xml:space="preserve">Essen</t>
  </si>
  <si>
    <t xml:space="preserve">Geschmack</t>
  </si>
  <si>
    <t xml:space="preserve">court</t>
  </si>
  <si>
    <t xml:space="preserve">Urteil</t>
  </si>
  <si>
    <t xml:space="preserve">Robe</t>
  </si>
  <si>
    <t xml:space="preserve">Koch</t>
  </si>
  <si>
    <t xml:space="preserve">Speise</t>
  </si>
  <si>
    <t xml:space="preserve">Justiz</t>
  </si>
  <si>
    <t xml:space="preserve">Prozess</t>
  </si>
  <si>
    <t xml:space="preserve">Wurzel</t>
  </si>
  <si>
    <t xml:space="preserve">Molke</t>
  </si>
  <si>
    <t xml:space="preserve">Schöffe</t>
  </si>
  <si>
    <t xml:space="preserve">Zeuge</t>
  </si>
  <si>
    <t xml:space="preserve">Runde</t>
  </si>
  <si>
    <t xml:space="preserve">Fürstentum</t>
  </si>
  <si>
    <t xml:space="preserve">Ablass</t>
  </si>
  <si>
    <t xml:space="preserve">Tal</t>
  </si>
  <si>
    <t xml:space="preserve">Geschoss</t>
  </si>
  <si>
    <t xml:space="preserve">storey/ floor</t>
  </si>
  <si>
    <t xml:space="preserve">Etage</t>
  </si>
  <si>
    <t xml:space="preserve">bullet</t>
  </si>
  <si>
    <t xml:space="preserve">Patrone</t>
  </si>
  <si>
    <t xml:space="preserve">Abzug</t>
  </si>
  <si>
    <t xml:space="preserve">Fahrstuhl</t>
  </si>
  <si>
    <t xml:space="preserve">Parterre</t>
  </si>
  <si>
    <t xml:space="preserve">Visier</t>
  </si>
  <si>
    <t xml:space="preserve">Ziel</t>
  </si>
  <si>
    <t xml:space="preserve">Schwimmer</t>
  </si>
  <si>
    <t xml:space="preserve">Mischung</t>
  </si>
  <si>
    <t xml:space="preserve">Spalte</t>
  </si>
  <si>
    <t xml:space="preserve">Lücke</t>
  </si>
  <si>
    <t xml:space="preserve">Irrtum</t>
  </si>
  <si>
    <t xml:space="preserve">Münze</t>
  </si>
  <si>
    <t xml:space="preserve">Fang</t>
  </si>
  <si>
    <t xml:space="preserve">Geschwulst</t>
  </si>
  <si>
    <t xml:space="preserve">Hacke</t>
  </si>
  <si>
    <t xml:space="preserve">heel</t>
  </si>
  <si>
    <t xml:space="preserve">Ferse</t>
  </si>
  <si>
    <t xml:space="preserve">Tritt</t>
  </si>
  <si>
    <t xml:space="preserve">hoe</t>
  </si>
  <si>
    <t xml:space="preserve">Beil</t>
  </si>
  <si>
    <t xml:space="preserve">Beet</t>
  </si>
  <si>
    <t xml:space="preserve">Plattfuß</t>
  </si>
  <si>
    <t xml:space="preserve">Einlage</t>
  </si>
  <si>
    <t xml:space="preserve">Harke</t>
  </si>
  <si>
    <t xml:space="preserve">Rechen</t>
  </si>
  <si>
    <t xml:space="preserve">Bass</t>
  </si>
  <si>
    <t xml:space="preserve">Artikel</t>
  </si>
  <si>
    <t xml:space="preserve">Schlager</t>
  </si>
  <si>
    <t xml:space="preserve">Rentner</t>
  </si>
  <si>
    <t xml:space="preserve">Angst</t>
  </si>
  <si>
    <t xml:space="preserve">Kahn</t>
  </si>
  <si>
    <t xml:space="preserve">Kalb</t>
  </si>
  <si>
    <t xml:space="preserve">Macht</t>
  </si>
  <si>
    <t xml:space="preserve">Hahn</t>
  </si>
  <si>
    <t xml:space="preserve">rooster</t>
  </si>
  <si>
    <t xml:space="preserve">Henne</t>
  </si>
  <si>
    <t xml:space="preserve">Ei</t>
  </si>
  <si>
    <t xml:space="preserve">faucet/ tap</t>
  </si>
  <si>
    <t xml:space="preserve">Kalk</t>
  </si>
  <si>
    <t xml:space="preserve">Haustier</t>
  </si>
  <si>
    <t xml:space="preserve">Bauernhof</t>
  </si>
  <si>
    <t xml:space="preserve">Dusche</t>
  </si>
  <si>
    <t xml:space="preserve">Badewanne</t>
  </si>
  <si>
    <t xml:space="preserve">Anhänger</t>
  </si>
  <si>
    <t xml:space="preserve">Magen</t>
  </si>
  <si>
    <t xml:space="preserve">Flotte</t>
  </si>
  <si>
    <t xml:space="preserve">Treibgut</t>
  </si>
  <si>
    <t xml:space="preserve">Apfel</t>
  </si>
  <si>
    <t xml:space="preserve">Gefach</t>
  </si>
  <si>
    <t xml:space="preserve">Grab</t>
  </si>
  <si>
    <t xml:space="preserve">Saal</t>
  </si>
  <si>
    <t xml:space="preserve">Heide</t>
  </si>
  <si>
    <t xml:space="preserve">heathen</t>
  </si>
  <si>
    <t xml:space="preserve">Christ</t>
  </si>
  <si>
    <t xml:space="preserve">Taufe</t>
  </si>
  <si>
    <t xml:space="preserve">heath</t>
  </si>
  <si>
    <t xml:space="preserve">Wald</t>
  </si>
  <si>
    <t xml:space="preserve">Pilz</t>
  </si>
  <si>
    <t xml:space="preserve">Atheist</t>
  </si>
  <si>
    <t xml:space="preserve">Gott</t>
  </si>
  <si>
    <t xml:space="preserve">Flechte</t>
  </si>
  <si>
    <t xml:space="preserve">Moos</t>
  </si>
  <si>
    <t xml:space="preserve">Masern</t>
  </si>
  <si>
    <t xml:space="preserve">Logik</t>
  </si>
  <si>
    <t xml:space="preserve">Wiese</t>
  </si>
  <si>
    <t xml:space="preserve">Hummel</t>
  </si>
  <si>
    <t xml:space="preserve">Reichtum</t>
  </si>
  <si>
    <t xml:space="preserve">Saft</t>
  </si>
  <si>
    <t xml:space="preserve">Gesang</t>
  </si>
  <si>
    <t xml:space="preserve">Kasten</t>
  </si>
  <si>
    <t xml:space="preserve">Hering</t>
  </si>
  <si>
    <t xml:space="preserve">tent peg</t>
  </si>
  <si>
    <t xml:space="preserve">Zelt</t>
  </si>
  <si>
    <t xml:space="preserve">herring</t>
  </si>
  <si>
    <t xml:space="preserve">Fisch</t>
  </si>
  <si>
    <t xml:space="preserve">Kutter</t>
  </si>
  <si>
    <t xml:space="preserve">Plane</t>
  </si>
  <si>
    <t xml:space="preserve">Camping</t>
  </si>
  <si>
    <t xml:space="preserve">Karpfen</t>
  </si>
  <si>
    <t xml:space="preserve">Barsch</t>
  </si>
  <si>
    <t xml:space="preserve">Auflauf</t>
  </si>
  <si>
    <t xml:space="preserve">Loch</t>
  </si>
  <si>
    <t xml:space="preserve">Zuber</t>
  </si>
  <si>
    <t xml:space="preserve">Wäsche</t>
  </si>
  <si>
    <t xml:space="preserve">Bistum</t>
  </si>
  <si>
    <t xml:space="preserve">Kran</t>
  </si>
  <si>
    <t xml:space="preserve">Krampf</t>
  </si>
  <si>
    <t xml:space="preserve">Mann</t>
  </si>
  <si>
    <t xml:space="preserve">Horn</t>
  </si>
  <si>
    <t xml:space="preserve">horn [mus.]/ bugle</t>
  </si>
  <si>
    <t xml:space="preserve">Tuba</t>
  </si>
  <si>
    <t xml:space="preserve">Geige</t>
  </si>
  <si>
    <t xml:space="preserve">horn [zool.]</t>
  </si>
  <si>
    <t xml:space="preserve">Ochse</t>
  </si>
  <si>
    <t xml:space="preserve">Euter</t>
  </si>
  <si>
    <t xml:space="preserve">Blech</t>
  </si>
  <si>
    <t xml:space="preserve">Posaune</t>
  </si>
  <si>
    <t xml:space="preserve">Hirsch</t>
  </si>
  <si>
    <t xml:space="preserve">Geweih</t>
  </si>
  <si>
    <t xml:space="preserve">Aufnahme</t>
  </si>
  <si>
    <t xml:space="preserve">Liebe</t>
  </si>
  <si>
    <t xml:space="preserve">Kanzel</t>
  </si>
  <si>
    <t xml:space="preserve">Abtei</t>
  </si>
  <si>
    <t xml:space="preserve">Altertum</t>
  </si>
  <si>
    <t xml:space="preserve">Überhang</t>
  </si>
  <si>
    <t xml:space="preserve">Kraft</t>
  </si>
  <si>
    <t xml:space="preserve">Sarg</t>
  </si>
  <si>
    <t xml:space="preserve">Kamm</t>
  </si>
  <si>
    <t xml:space="preserve">ridge</t>
  </si>
  <si>
    <t xml:space="preserve">Gebirge</t>
  </si>
  <si>
    <t xml:space="preserve">Aussicht</t>
  </si>
  <si>
    <t xml:space="preserve">comb</t>
  </si>
  <si>
    <t xml:space="preserve">Haare</t>
  </si>
  <si>
    <t xml:space="preserve">Schere</t>
  </si>
  <si>
    <t xml:space="preserve">Spiegel</t>
  </si>
  <si>
    <t xml:space="preserve">Bürste</t>
  </si>
  <si>
    <t xml:space="preserve">Alpen</t>
  </si>
  <si>
    <t xml:space="preserve">Wanderung</t>
  </si>
  <si>
    <t xml:space="preserve">Ball</t>
  </si>
  <si>
    <t xml:space="preserve">Stuck</t>
  </si>
  <si>
    <t xml:space="preserve">Brust</t>
  </si>
  <si>
    <t xml:space="preserve">Weste</t>
  </si>
  <si>
    <t xml:space="preserve">Axt</t>
  </si>
  <si>
    <t xml:space="preserve">Gebrauch</t>
  </si>
  <si>
    <t xml:space="preserve">Abhang</t>
  </si>
  <si>
    <t xml:space="preserve">Klops</t>
  </si>
  <si>
    <t xml:space="preserve">Karte</t>
  </si>
  <si>
    <t xml:space="preserve">ticket</t>
  </si>
  <si>
    <t xml:space="preserve">Ticket</t>
  </si>
  <si>
    <t xml:space="preserve">Film</t>
  </si>
  <si>
    <t xml:space="preserve">map</t>
  </si>
  <si>
    <t xml:space="preserve">Welt</t>
  </si>
  <si>
    <t xml:space="preserve">Grenze</t>
  </si>
  <si>
    <t xml:space="preserve">Eintritt</t>
  </si>
  <si>
    <t xml:space="preserve">Preis</t>
  </si>
  <si>
    <t xml:space="preserve">Atlas</t>
  </si>
  <si>
    <t xml:space="preserve">Unterricht</t>
  </si>
  <si>
    <t xml:space="preserve">Bande</t>
  </si>
  <si>
    <t xml:space="preserve">Ente</t>
  </si>
  <si>
    <t xml:space="preserve">Spaten</t>
  </si>
  <si>
    <t xml:space="preserve">Sandpapier</t>
  </si>
  <si>
    <t xml:space="preserve">Dampf</t>
  </si>
  <si>
    <t xml:space="preserve">Magd</t>
  </si>
  <si>
    <t xml:space="preserve">Hospital</t>
  </si>
  <si>
    <t xml:space="preserve">Stahl</t>
  </si>
  <si>
    <t xml:space="preserve">Kiefer</t>
  </si>
  <si>
    <t xml:space="preserve">jaw</t>
  </si>
  <si>
    <t xml:space="preserve">Zahn</t>
  </si>
  <si>
    <t xml:space="preserve">Karies</t>
  </si>
  <si>
    <t xml:space="preserve">pine</t>
  </si>
  <si>
    <t xml:space="preserve">Baum</t>
  </si>
  <si>
    <t xml:space="preserve">Säge</t>
  </si>
  <si>
    <t xml:space="preserve">Hals</t>
  </si>
  <si>
    <t xml:space="preserve">Mund</t>
  </si>
  <si>
    <t xml:space="preserve">Fichte</t>
  </si>
  <si>
    <t xml:space="preserve">Tanne</t>
  </si>
  <si>
    <t xml:space="preserve">Bar</t>
  </si>
  <si>
    <t xml:space="preserve">Lakritz</t>
  </si>
  <si>
    <t xml:space="preserve">Schuh</t>
  </si>
  <si>
    <t xml:space="preserve">Sohle</t>
  </si>
  <si>
    <t xml:space="preserve">Damm</t>
  </si>
  <si>
    <t xml:space="preserve">Papst</t>
  </si>
  <si>
    <t xml:space="preserve">Latz</t>
  </si>
  <si>
    <t xml:space="preserve">Hospitz</t>
  </si>
  <si>
    <t xml:space="preserve">Korn</t>
  </si>
  <si>
    <t xml:space="preserve">grain</t>
  </si>
  <si>
    <t xml:space="preserve">Getreide</t>
  </si>
  <si>
    <t xml:space="preserve">Brot</t>
  </si>
  <si>
    <t xml:space="preserve">Korn (liquor made from rye, barley or wheat)</t>
  </si>
  <si>
    <t xml:space="preserve">Alkohol</t>
  </si>
  <si>
    <t xml:space="preserve">Flasche</t>
  </si>
  <si>
    <t xml:space="preserve">Pflug</t>
  </si>
  <si>
    <t xml:space="preserve">Feld</t>
  </si>
  <si>
    <t xml:space="preserve">Likör</t>
  </si>
  <si>
    <t xml:space="preserve">Schnaps</t>
  </si>
  <si>
    <t xml:space="preserve">Bart</t>
  </si>
  <si>
    <t xml:space="preserve">Kurbel</t>
  </si>
  <si>
    <t xml:space="preserve">List</t>
  </si>
  <si>
    <t xml:space="preserve">Taktik</t>
  </si>
  <si>
    <t xml:space="preserve">Denkmal</t>
  </si>
  <si>
    <t xml:space="preserve">Kauf</t>
  </si>
  <si>
    <t xml:space="preserve">Stadt</t>
  </si>
  <si>
    <t xml:space="preserve">Zwang</t>
  </si>
  <si>
    <t xml:space="preserve">Krebs</t>
  </si>
  <si>
    <t xml:space="preserve">cancer [med.]</t>
  </si>
  <si>
    <t xml:space="preserve">Krankheit</t>
  </si>
  <si>
    <t xml:space="preserve">Ozonloch</t>
  </si>
  <si>
    <t xml:space="preserve">crab [zool.]</t>
  </si>
  <si>
    <t xml:space="preserve">Hummer</t>
  </si>
  <si>
    <t xml:space="preserve">Schnecke</t>
  </si>
  <si>
    <t xml:space="preserve">Gehirn</t>
  </si>
  <si>
    <t xml:space="preserve">Tumor</t>
  </si>
  <si>
    <t xml:space="preserve">Gourmet</t>
  </si>
  <si>
    <t xml:space="preserve">Schalentier</t>
  </si>
  <si>
    <t xml:space="preserve">Boa</t>
  </si>
  <si>
    <t xml:space="preserve">Kultur</t>
  </si>
  <si>
    <t xml:space="preserve">Bude</t>
  </si>
  <si>
    <t xml:space="preserve">Sofa</t>
  </si>
  <si>
    <t xml:space="preserve">Darm</t>
  </si>
  <si>
    <t xml:space="preserve">Wall</t>
  </si>
  <si>
    <t xml:space="preserve">Entscheidung</t>
  </si>
  <si>
    <t xml:space="preserve">Gast</t>
  </si>
  <si>
    <t xml:space="preserve">Kreuz</t>
  </si>
  <si>
    <t xml:space="preserve">sacrum</t>
  </si>
  <si>
    <t xml:space="preserve">Rücken</t>
  </si>
  <si>
    <t xml:space="preserve">Salbe</t>
  </si>
  <si>
    <t xml:space="preserve">(christian) cross</t>
  </si>
  <si>
    <t xml:space="preserve">Jesus</t>
  </si>
  <si>
    <t xml:space="preserve">Buße</t>
  </si>
  <si>
    <t xml:space="preserve">Bandscheibe</t>
  </si>
  <si>
    <t xml:space="preserve">Wirbel</t>
  </si>
  <si>
    <t xml:space="preserve">Religion</t>
  </si>
  <si>
    <t xml:space="preserve">Kirche</t>
  </si>
  <si>
    <t xml:space="preserve">Division</t>
  </si>
  <si>
    <t xml:space="preserve">Krug</t>
  </si>
  <si>
    <t xml:space="preserve">Draht</t>
  </si>
  <si>
    <t xml:space="preserve">Kabel</t>
  </si>
  <si>
    <t xml:space="preserve">Kranz</t>
  </si>
  <si>
    <t xml:space="preserve">Wekstatt</t>
  </si>
  <si>
    <t xml:space="preserve">Strang</t>
  </si>
  <si>
    <t xml:space="preserve">Bauch</t>
  </si>
  <si>
    <t xml:space="preserve">Krone</t>
  </si>
  <si>
    <t xml:space="preserve">crown (headgear)</t>
  </si>
  <si>
    <t xml:space="preserve">König</t>
  </si>
  <si>
    <t xml:space="preserve">Diener</t>
  </si>
  <si>
    <t xml:space="preserve">crown [med.]</t>
  </si>
  <si>
    <t xml:space="preserve">Alter</t>
  </si>
  <si>
    <t xml:space="preserve">Ritter</t>
  </si>
  <si>
    <t xml:space="preserve">Prinz</t>
  </si>
  <si>
    <t xml:space="preserve">Füllung</t>
  </si>
  <si>
    <t xml:space="preserve">Gold</t>
  </si>
  <si>
    <t xml:space="preserve">Drachen</t>
  </si>
  <si>
    <t xml:space="preserve">Koffer</t>
  </si>
  <si>
    <t xml:space="preserve">Durst</t>
  </si>
  <si>
    <t xml:space="preserve">Schluck</t>
  </si>
  <si>
    <t xml:space="preserve">Balg</t>
  </si>
  <si>
    <t xml:space="preserve">Laus</t>
  </si>
  <si>
    <t xml:space="preserve">Wams</t>
  </si>
  <si>
    <t xml:space="preserve">Entwurf</t>
  </si>
  <si>
    <t xml:space="preserve">Kurs</t>
  </si>
  <si>
    <t xml:space="preserve">(share) price</t>
  </si>
  <si>
    <t xml:space="preserve">Börse</t>
  </si>
  <si>
    <t xml:space="preserve">Index</t>
  </si>
  <si>
    <t xml:space="preserve">course</t>
  </si>
  <si>
    <t xml:space="preserve">Richtung</t>
  </si>
  <si>
    <t xml:space="preserve">Kompass</t>
  </si>
  <si>
    <t xml:space="preserve">Handel</t>
  </si>
  <si>
    <t xml:space="preserve">Aktie</t>
  </si>
  <si>
    <t xml:space="preserve">Kapitän</t>
  </si>
  <si>
    <t xml:space="preserve">Schiff</t>
  </si>
  <si>
    <t xml:space="preserve">Empfänger</t>
  </si>
  <si>
    <t xml:space="preserve">Knorpel</t>
  </si>
  <si>
    <t xml:space="preserve">Traktor</t>
  </si>
  <si>
    <t xml:space="preserve">Dünger</t>
  </si>
  <si>
    <t xml:space="preserve">Haupt</t>
  </si>
  <si>
    <t xml:space="preserve">Kauz</t>
  </si>
  <si>
    <t xml:space="preserve">Maul</t>
  </si>
  <si>
    <t xml:space="preserve">Knauf</t>
  </si>
  <si>
    <t xml:space="preserve">Läufer</t>
  </si>
  <si>
    <t xml:space="preserve">carpet</t>
  </si>
  <si>
    <t xml:space="preserve">Teppich</t>
  </si>
  <si>
    <t xml:space="preserve">Orient</t>
  </si>
  <si>
    <t xml:space="preserve">runner</t>
  </si>
  <si>
    <t xml:space="preserve">Sportler</t>
  </si>
  <si>
    <t xml:space="preserve">Wade</t>
  </si>
  <si>
    <t xml:space="preserve">Matte</t>
  </si>
  <si>
    <t xml:space="preserve">Vorleger</t>
  </si>
  <si>
    <t xml:space="preserve">Training</t>
  </si>
  <si>
    <t xml:space="preserve">Jogging</t>
  </si>
  <si>
    <t xml:space="preserve">Fassung</t>
  </si>
  <si>
    <t xml:space="preserve">Kies</t>
  </si>
  <si>
    <t xml:space="preserve">Brief</t>
  </si>
  <si>
    <t xml:space="preserve">Tinte</t>
  </si>
  <si>
    <t xml:space="preserve">Wanst</t>
  </si>
  <si>
    <t xml:space="preserve">Dorf</t>
  </si>
  <si>
    <t xml:space="preserve">Braut</t>
  </si>
  <si>
    <t xml:space="preserve">Floß</t>
  </si>
  <si>
    <t xml:space="preserve">Leiter</t>
  </si>
  <si>
    <t xml:space="preserve">leader</t>
  </si>
  <si>
    <t xml:space="preserve">Chef</t>
  </si>
  <si>
    <t xml:space="preserve">Auftrag</t>
  </si>
  <si>
    <t xml:space="preserve">ladder</t>
  </si>
  <si>
    <t xml:space="preserve">Sprosse</t>
  </si>
  <si>
    <t xml:space="preserve">Eimer</t>
  </si>
  <si>
    <t xml:space="preserve">Betrieb</t>
  </si>
  <si>
    <t xml:space="preserve">Führer</t>
  </si>
  <si>
    <t xml:space="preserve">Treppe</t>
  </si>
  <si>
    <t xml:space="preserve">Stufe</t>
  </si>
  <si>
    <t xml:space="preserve">Fingerhut</t>
  </si>
  <si>
    <t xml:space="preserve">Wolke</t>
  </si>
  <si>
    <t xml:space="preserve">Rudel</t>
  </si>
  <si>
    <t xml:space="preserve">Wolf</t>
  </si>
  <si>
    <t xml:space="preserve">Gaul</t>
  </si>
  <si>
    <t xml:space="preserve">Auszug</t>
  </si>
  <si>
    <t xml:space="preserve">Handy</t>
  </si>
  <si>
    <t xml:space="preserve">Zunft</t>
  </si>
  <si>
    <t xml:space="preserve">Linie</t>
  </si>
  <si>
    <t xml:space="preserve">line/ route</t>
  </si>
  <si>
    <t xml:space="preserve">Bus</t>
  </si>
  <si>
    <t xml:space="preserve">Plan</t>
  </si>
  <si>
    <t xml:space="preserve">line [math.]</t>
  </si>
  <si>
    <t xml:space="preserve">Strich</t>
  </si>
  <si>
    <t xml:space="preserve">Ecke</t>
  </si>
  <si>
    <t xml:space="preserve">Straßenbahn</t>
  </si>
  <si>
    <t xml:space="preserve">Nahverkehr</t>
  </si>
  <si>
    <t xml:space="preserve">Gerade</t>
  </si>
  <si>
    <t xml:space="preserve">Kreis</t>
  </si>
  <si>
    <t xml:space="preserve">Flamme</t>
  </si>
  <si>
    <t xml:space="preserve">Kante</t>
  </si>
  <si>
    <t xml:space="preserve">Reise</t>
  </si>
  <si>
    <t xml:space="preserve">Urlaub</t>
  </si>
  <si>
    <t xml:space="preserve">Raum</t>
  </si>
  <si>
    <t xml:space="preserve">Strauch</t>
  </si>
  <si>
    <t xml:space="preserve">Strauß</t>
  </si>
  <si>
    <t xml:space="preserve">Traum</t>
  </si>
  <si>
    <t xml:space="preserve">Linse</t>
  </si>
  <si>
    <t xml:space="preserve">lens</t>
  </si>
  <si>
    <t xml:space="preserve">Auge</t>
  </si>
  <si>
    <t xml:space="preserve">Wimper</t>
  </si>
  <si>
    <t xml:space="preserve">lentil</t>
  </si>
  <si>
    <t xml:space="preserve">Erbse</t>
  </si>
  <si>
    <t xml:space="preserve">Topf</t>
  </si>
  <si>
    <t xml:space="preserve">Sicht</t>
  </si>
  <si>
    <t xml:space="preserve">Brille</t>
  </si>
  <si>
    <t xml:space="preserve">Gemüse</t>
  </si>
  <si>
    <t xml:space="preserve">Suppe</t>
  </si>
  <si>
    <t xml:space="preserve">Flossen</t>
  </si>
  <si>
    <t xml:space="preserve">Jugend</t>
  </si>
  <si>
    <t xml:space="preserve">Drehung</t>
  </si>
  <si>
    <t xml:space="preserve">Kurve</t>
  </si>
  <si>
    <t xml:space="preserve">Zaun</t>
  </si>
  <si>
    <t xml:space="preserve">Herzog</t>
  </si>
  <si>
    <t xml:space="preserve">Not</t>
  </si>
  <si>
    <t xml:space="preserve">Pflock</t>
  </si>
  <si>
    <t xml:space="preserve">Los</t>
  </si>
  <si>
    <t xml:space="preserve">lot/ raffle ticket</t>
  </si>
  <si>
    <t xml:space="preserve">Gewinn</t>
  </si>
  <si>
    <t xml:space="preserve">Zettel</t>
  </si>
  <si>
    <t xml:space="preserve">go! [sport]</t>
  </si>
  <si>
    <t xml:space="preserve">Start</t>
  </si>
  <si>
    <t xml:space="preserve">Schuss</t>
  </si>
  <si>
    <t xml:space="preserve">Tombola</t>
  </si>
  <si>
    <t xml:space="preserve">Niete</t>
  </si>
  <si>
    <t xml:space="preserve">Sprint</t>
  </si>
  <si>
    <t xml:space="preserve">Marathon</t>
  </si>
  <si>
    <t xml:space="preserve">Fuge</t>
  </si>
  <si>
    <t xml:space="preserve">Jubel</t>
  </si>
  <si>
    <t xml:space="preserve">Stoß</t>
  </si>
  <si>
    <t xml:space="preserve">Schlag</t>
  </si>
  <si>
    <t xml:space="preserve">Umsturz</t>
  </si>
  <si>
    <t xml:space="preserve">Sucht</t>
  </si>
  <si>
    <t xml:space="preserve">Wiesel</t>
  </si>
  <si>
    <t xml:space="preserve">Sohn</t>
  </si>
  <si>
    <t xml:space="preserve">Mandel</t>
  </si>
  <si>
    <t xml:space="preserve">almond</t>
  </si>
  <si>
    <t xml:space="preserve">Nuss</t>
  </si>
  <si>
    <t xml:space="preserve">Kakao</t>
  </si>
  <si>
    <t xml:space="preserve">tonsil</t>
  </si>
  <si>
    <t xml:space="preserve">Rachen</t>
  </si>
  <si>
    <t xml:space="preserve">Husten</t>
  </si>
  <si>
    <t xml:space="preserve">Pistazie</t>
  </si>
  <si>
    <t xml:space="preserve">Marzipan</t>
  </si>
  <si>
    <t xml:space="preserve">Zäpfchen</t>
  </si>
  <si>
    <t xml:space="preserve">Gaumen</t>
  </si>
  <si>
    <t xml:space="preserve">Gabel</t>
  </si>
  <si>
    <t xml:space="preserve">Infekt</t>
  </si>
  <si>
    <t xml:space="preserve">Wiege</t>
  </si>
  <si>
    <t xml:space="preserve">Schaukel</t>
  </si>
  <si>
    <t xml:space="preserve">Spital</t>
  </si>
  <si>
    <t xml:space="preserve">Schoß</t>
  </si>
  <si>
    <t xml:space="preserve">Einsturz</t>
  </si>
  <si>
    <t xml:space="preserve">Schopf</t>
  </si>
  <si>
    <t xml:space="preserve">Mast</t>
  </si>
  <si>
    <t xml:space="preserve">mast (animal husbandry)</t>
  </si>
  <si>
    <t xml:space="preserve">Ferkel</t>
  </si>
  <si>
    <t xml:space="preserve">Trog</t>
  </si>
  <si>
    <t xml:space="preserve">mast [naut.]</t>
  </si>
  <si>
    <t xml:space="preserve">Segel</t>
  </si>
  <si>
    <t xml:space="preserve">Wind</t>
  </si>
  <si>
    <t xml:space="preserve">Nahrung</t>
  </si>
  <si>
    <t xml:space="preserve">Fett</t>
  </si>
  <si>
    <t xml:space="preserve">Stange</t>
  </si>
  <si>
    <t xml:space="preserve">Pfahl</t>
  </si>
  <si>
    <t xml:space="preserve">Geschirr</t>
  </si>
  <si>
    <t xml:space="preserve">Hochzeit</t>
  </si>
  <si>
    <t xml:space="preserve">Vulkan</t>
  </si>
  <si>
    <t xml:space="preserve">Krater</t>
  </si>
  <si>
    <t xml:space="preserve">Frosch</t>
  </si>
  <si>
    <t xml:space="preserve">Kropf</t>
  </si>
  <si>
    <t xml:space="preserve">Frost</t>
  </si>
  <si>
    <t xml:space="preserve">Ross</t>
  </si>
  <si>
    <t xml:space="preserve">Maus</t>
  </si>
  <si>
    <t xml:space="preserve">mouse [comp.]</t>
  </si>
  <si>
    <t xml:space="preserve">Taste</t>
  </si>
  <si>
    <t xml:space="preserve">Zeiger</t>
  </si>
  <si>
    <t xml:space="preserve">mouse [zool.]</t>
  </si>
  <si>
    <t xml:space="preserve">Ratte</t>
  </si>
  <si>
    <t xml:space="preserve">Schwanz</t>
  </si>
  <si>
    <t xml:space="preserve">Rechner</t>
  </si>
  <si>
    <t xml:space="preserve">Bildschirm</t>
  </si>
  <si>
    <t xml:space="preserve">Hamster</t>
  </si>
  <si>
    <t xml:space="preserve">Nager</t>
  </si>
  <si>
    <t xml:space="preserve">Hang</t>
  </si>
  <si>
    <t xml:space="preserve">Hilfe</t>
  </si>
  <si>
    <t xml:space="preserve">Nacken</t>
  </si>
  <si>
    <t xml:space="preserve">Massage</t>
  </si>
  <si>
    <t xml:space="preserve">Storch</t>
  </si>
  <si>
    <t xml:space="preserve">Tropf</t>
  </si>
  <si>
    <t xml:space="preserve">Küche</t>
  </si>
  <si>
    <t xml:space="preserve">Gardine</t>
  </si>
  <si>
    <t xml:space="preserve">Melone</t>
  </si>
  <si>
    <t xml:space="preserve">bowler hat</t>
  </si>
  <si>
    <t xml:space="preserve">Hut</t>
  </si>
  <si>
    <t xml:space="preserve">Kopf</t>
  </si>
  <si>
    <t xml:space="preserve">melon</t>
  </si>
  <si>
    <t xml:space="preserve">Frucht</t>
  </si>
  <si>
    <t xml:space="preserve">Beere</t>
  </si>
  <si>
    <t xml:space="preserve">Toupet</t>
  </si>
  <si>
    <t xml:space="preserve">Mütze</t>
  </si>
  <si>
    <t xml:space="preserve">Gurke</t>
  </si>
  <si>
    <t xml:space="preserve">Kürbis</t>
  </si>
  <si>
    <t xml:space="preserve">Kammer</t>
  </si>
  <si>
    <t xml:space="preserve">Hantel</t>
  </si>
  <si>
    <t xml:space="preserve">Grind</t>
  </si>
  <si>
    <t xml:space="preserve">Talg</t>
  </si>
  <si>
    <t xml:space="preserve">Klotz</t>
  </si>
  <si>
    <t xml:space="preserve">Volk</t>
  </si>
  <si>
    <t xml:space="preserve">Flug</t>
  </si>
  <si>
    <t xml:space="preserve">Geruch</t>
  </si>
  <si>
    <t xml:space="preserve">Messe</t>
  </si>
  <si>
    <t xml:space="preserve">exhibition</t>
  </si>
  <si>
    <t xml:space="preserve">Ausstellung</t>
  </si>
  <si>
    <t xml:space="preserve">Prospekt</t>
  </si>
  <si>
    <t xml:space="preserve">mass [rel.]</t>
  </si>
  <si>
    <t xml:space="preserve">Priester</t>
  </si>
  <si>
    <t xml:space="preserve">Choral</t>
  </si>
  <si>
    <t xml:space="preserve">Agentur</t>
  </si>
  <si>
    <t xml:space="preserve">Werbung</t>
  </si>
  <si>
    <t xml:space="preserve">Abendmahl</t>
  </si>
  <si>
    <t xml:space="preserve">Gottesdienst</t>
  </si>
  <si>
    <t xml:space="preserve">Kanal</t>
  </si>
  <si>
    <t xml:space="preserve">Hafen</t>
  </si>
  <si>
    <t xml:space="preserve">Armee</t>
  </si>
  <si>
    <t xml:space="preserve">Tribut</t>
  </si>
  <si>
    <t xml:space="preserve">Fuchs</t>
  </si>
  <si>
    <t xml:space="preserve">Vordergrund</t>
  </si>
  <si>
    <t xml:space="preserve">Kunst</t>
  </si>
  <si>
    <t xml:space="preserve">Huhn</t>
  </si>
  <si>
    <t xml:space="preserve">Muschel</t>
  </si>
  <si>
    <t xml:space="preserve">clam</t>
  </si>
  <si>
    <t xml:space="preserve">Meer</t>
  </si>
  <si>
    <t xml:space="preserve">Welle</t>
  </si>
  <si>
    <t xml:space="preserve">external ear (auricle)</t>
  </si>
  <si>
    <t xml:space="preserve">Ohr</t>
  </si>
  <si>
    <t xml:space="preserve">Gehör</t>
  </si>
  <si>
    <t xml:space="preserve">Sand</t>
  </si>
  <si>
    <t xml:space="preserve">Strand</t>
  </si>
  <si>
    <t xml:space="preserve">Schall</t>
  </si>
  <si>
    <t xml:space="preserve">Trichter</t>
  </si>
  <si>
    <t xml:space="preserve">Kappe</t>
  </si>
  <si>
    <t xml:space="preserve">Gurt</t>
  </si>
  <si>
    <t xml:space="preserve">Wesen</t>
  </si>
  <si>
    <t xml:space="preserve">Katze</t>
  </si>
  <si>
    <t xml:space="preserve">Hintergrund</t>
  </si>
  <si>
    <t xml:space="preserve">Fluch</t>
  </si>
  <si>
    <t xml:space="preserve">Bruder</t>
  </si>
  <si>
    <t xml:space="preserve">Folter</t>
  </si>
  <si>
    <t xml:space="preserve">Mutter</t>
  </si>
  <si>
    <t xml:space="preserve">mother</t>
  </si>
  <si>
    <t xml:space="preserve">Vater</t>
  </si>
  <si>
    <t xml:space="preserve">Onkel</t>
  </si>
  <si>
    <t xml:space="preserve">nut [engin.]</t>
  </si>
  <si>
    <t xml:space="preserve">Schraube</t>
  </si>
  <si>
    <t xml:space="preserve">Achse</t>
  </si>
  <si>
    <t xml:space="preserve">Verwandte</t>
  </si>
  <si>
    <t xml:space="preserve">Familie</t>
  </si>
  <si>
    <t xml:space="preserve">Fahrrad</t>
  </si>
  <si>
    <t xml:space="preserve">Werkzeug</t>
  </si>
  <si>
    <t xml:space="preserve">Kessel</t>
  </si>
  <si>
    <t xml:space="preserve">Glut</t>
  </si>
  <si>
    <t xml:space="preserve">Kasper</t>
  </si>
  <si>
    <t xml:space="preserve">Spaß</t>
  </si>
  <si>
    <t xml:space="preserve">Untergrund</t>
  </si>
  <si>
    <t xml:space="preserve">Gruß</t>
  </si>
  <si>
    <t xml:space="preserve">Furz</t>
  </si>
  <si>
    <t xml:space="preserve">Nagel</t>
  </si>
  <si>
    <t xml:space="preserve">nail [tech.]</t>
  </si>
  <si>
    <t xml:space="preserve">Hammer</t>
  </si>
  <si>
    <t xml:space="preserve">Putz</t>
  </si>
  <si>
    <t xml:space="preserve">(finger) nail</t>
  </si>
  <si>
    <t xml:space="preserve">Finger</t>
  </si>
  <si>
    <t xml:space="preserve">Hand</t>
  </si>
  <si>
    <t xml:space="preserve">Bild</t>
  </si>
  <si>
    <t xml:space="preserve">Wand</t>
  </si>
  <si>
    <t xml:space="preserve">Lack</t>
  </si>
  <si>
    <t xml:space="preserve">Maniküre</t>
  </si>
  <si>
    <t xml:space="preserve">Kreuzung</t>
  </si>
  <si>
    <t xml:space="preserve">Gitter</t>
  </si>
  <si>
    <t xml:space="preserve">Vesper</t>
  </si>
  <si>
    <t xml:space="preserve">Käse</t>
  </si>
  <si>
    <t xml:space="preserve">Guss</t>
  </si>
  <si>
    <t xml:space="preserve">Fernseher</t>
  </si>
  <si>
    <t xml:space="preserve">Locher</t>
  </si>
  <si>
    <t xml:space="preserve">Abgrund</t>
  </si>
  <si>
    <t xml:space="preserve">Netz</t>
  </si>
  <si>
    <t xml:space="preserve">internet/ world wide web</t>
  </si>
  <si>
    <t xml:space="preserve">Modem</t>
  </si>
  <si>
    <t xml:space="preserve">(cob)web</t>
  </si>
  <si>
    <t xml:space="preserve">Spinne</t>
  </si>
  <si>
    <t xml:space="preserve">Ekel</t>
  </si>
  <si>
    <t xml:space="preserve">Email</t>
  </si>
  <si>
    <t xml:space="preserve">Chat</t>
  </si>
  <si>
    <t xml:space="preserve">Assel</t>
  </si>
  <si>
    <t xml:space="preserve">Weberknecht</t>
  </si>
  <si>
    <t xml:space="preserve">Ladung</t>
  </si>
  <si>
    <t xml:space="preserve">Gehsteig</t>
  </si>
  <si>
    <t xml:space="preserve">Ziegel</t>
  </si>
  <si>
    <t xml:space="preserve">Dach</t>
  </si>
  <si>
    <t xml:space="preserve">Gruft</t>
  </si>
  <si>
    <t xml:space="preserve">Kleidung</t>
  </si>
  <si>
    <t xml:space="preserve">Fuß</t>
  </si>
  <si>
    <t xml:space="preserve">Automat</t>
  </si>
  <si>
    <t xml:space="preserve">Note</t>
  </si>
  <si>
    <t xml:space="preserve">note [mus.]</t>
  </si>
  <si>
    <t xml:space="preserve">Klang</t>
  </si>
  <si>
    <t xml:space="preserve">Sänger</t>
  </si>
  <si>
    <t xml:space="preserve">grade [educ.]</t>
  </si>
  <si>
    <t xml:space="preserve">Zensur</t>
  </si>
  <si>
    <t xml:space="preserve">Lob</t>
  </si>
  <si>
    <t xml:space="preserve">Orchester</t>
  </si>
  <si>
    <t xml:space="preserve">Instrument</t>
  </si>
  <si>
    <t xml:space="preserve">Abitur</t>
  </si>
  <si>
    <t xml:space="preserve">Zeugnis</t>
  </si>
  <si>
    <t xml:space="preserve">Lager</t>
  </si>
  <si>
    <t xml:space="preserve">Gabe</t>
  </si>
  <si>
    <t xml:space="preserve">Keks</t>
  </si>
  <si>
    <t xml:space="preserve">Zucker</t>
  </si>
  <si>
    <t xml:space="preserve">Fluss</t>
  </si>
  <si>
    <t xml:space="preserve">Aufguss</t>
  </si>
  <si>
    <t xml:space="preserve">Hub</t>
  </si>
  <si>
    <t xml:space="preserve">Orden</t>
  </si>
  <si>
    <t xml:space="preserve">medal [mil.]</t>
  </si>
  <si>
    <t xml:space="preserve">Medaille</t>
  </si>
  <si>
    <t xml:space="preserve">Veteran</t>
  </si>
  <si>
    <t xml:space="preserve">religious order</t>
  </si>
  <si>
    <t xml:space="preserve">Nonne</t>
  </si>
  <si>
    <t xml:space="preserve">Gebet</t>
  </si>
  <si>
    <t xml:space="preserve">Ehre</t>
  </si>
  <si>
    <t xml:space="preserve">Ruhm</t>
  </si>
  <si>
    <t xml:space="preserve">Kloster</t>
  </si>
  <si>
    <t xml:space="preserve">Zölibat</t>
  </si>
  <si>
    <t xml:space="preserve">Legende</t>
  </si>
  <si>
    <t xml:space="preserve">Freiheit</t>
  </si>
  <si>
    <t xml:space="preserve">Brett</t>
  </si>
  <si>
    <t xml:space="preserve">Hobel</t>
  </si>
  <si>
    <t xml:space="preserve">Abguss</t>
  </si>
  <si>
    <t xml:space="preserve">Passant</t>
  </si>
  <si>
    <t xml:space="preserve">Knust</t>
  </si>
  <si>
    <t xml:space="preserve">Patent</t>
  </si>
  <si>
    <t xml:space="preserve">Pass</t>
  </si>
  <si>
    <t xml:space="preserve">passport</t>
  </si>
  <si>
    <t xml:space="preserve">Ausweis</t>
  </si>
  <si>
    <t xml:space="preserve">Stempel</t>
  </si>
  <si>
    <t xml:space="preserve">pass [geog.]</t>
  </si>
  <si>
    <t xml:space="preserve">Anstieg</t>
  </si>
  <si>
    <t xml:space="preserve">Gepäck</t>
  </si>
  <si>
    <t xml:space="preserve">Kontrolle</t>
  </si>
  <si>
    <t xml:space="preserve">Tunnel</t>
  </si>
  <si>
    <t xml:space="preserve">Berg</t>
  </si>
  <si>
    <t xml:space="preserve">Leitung</t>
  </si>
  <si>
    <t xml:space="preserve">Frage</t>
  </si>
  <si>
    <t xml:space="preserve">Klammer</t>
  </si>
  <si>
    <t xml:space="preserve">Spange</t>
  </si>
  <si>
    <t xml:space="preserve">Kuss</t>
  </si>
  <si>
    <t xml:space="preserve">Stuhl</t>
  </si>
  <si>
    <t xml:space="preserve">Aufschluss</t>
  </si>
  <si>
    <t xml:space="preserve">Spruch</t>
  </si>
  <si>
    <t xml:space="preserve">Pension</t>
  </si>
  <si>
    <t xml:space="preserve">retirement pension</t>
  </si>
  <si>
    <t xml:space="preserve">Rente</t>
  </si>
  <si>
    <t xml:space="preserve">guesthouse</t>
  </si>
  <si>
    <t xml:space="preserve">Zimmer</t>
  </si>
  <si>
    <t xml:space="preserve">Frühstück</t>
  </si>
  <si>
    <t xml:space="preserve">Vorsorge</t>
  </si>
  <si>
    <t xml:space="preserve">Ruhestand</t>
  </si>
  <si>
    <t xml:space="preserve">Unterkunft</t>
  </si>
  <si>
    <t xml:space="preserve">Hotel</t>
  </si>
  <si>
    <t xml:space="preserve">Lösung</t>
  </si>
  <si>
    <t xml:space="preserve">Fleisch</t>
  </si>
  <si>
    <t xml:space="preserve">Tuch</t>
  </si>
  <si>
    <t xml:space="preserve">Flagge</t>
  </si>
  <si>
    <t xml:space="preserve">Kluft</t>
  </si>
  <si>
    <t xml:space="preserve">Abschuss</t>
  </si>
  <si>
    <t xml:space="preserve">Abschluss</t>
  </si>
  <si>
    <t xml:space="preserve">Stumpf</t>
  </si>
  <si>
    <t xml:space="preserve">Pflaster</t>
  </si>
  <si>
    <t xml:space="preserve">pavement</t>
  </si>
  <si>
    <t xml:space="preserve">Straße</t>
  </si>
  <si>
    <t xml:space="preserve">Walze</t>
  </si>
  <si>
    <t xml:space="preserve">patch/ band-aid</t>
  </si>
  <si>
    <t xml:space="preserve">Wunde</t>
  </si>
  <si>
    <t xml:space="preserve">Knie</t>
  </si>
  <si>
    <t xml:space="preserve">Beton</t>
  </si>
  <si>
    <t xml:space="preserve">Stein</t>
  </si>
  <si>
    <t xml:space="preserve">Arzt</t>
  </si>
  <si>
    <t xml:space="preserve">Blut</t>
  </si>
  <si>
    <t xml:space="preserve">Mangel</t>
  </si>
  <si>
    <t xml:space="preserve">Fladen</t>
  </si>
  <si>
    <t xml:space="preserve">Staude</t>
  </si>
  <si>
    <t xml:space="preserve">Busch</t>
  </si>
  <si>
    <t xml:space="preserve">Aufschub</t>
  </si>
  <si>
    <t xml:space="preserve">Schwur</t>
  </si>
  <si>
    <t xml:space="preserve">Strumpf</t>
  </si>
  <si>
    <t xml:space="preserve">Ansturm</t>
  </si>
  <si>
    <t xml:space="preserve">Pfund</t>
  </si>
  <si>
    <t xml:space="preserve">pound (GBP)</t>
  </si>
  <si>
    <t xml:space="preserve">Dollar</t>
  </si>
  <si>
    <t xml:space="preserve">Gehalt</t>
  </si>
  <si>
    <t xml:space="preserve">pound (lb)</t>
  </si>
  <si>
    <t xml:space="preserve">Kilo</t>
  </si>
  <si>
    <t xml:space="preserve">Obst</t>
  </si>
  <si>
    <t xml:space="preserve">Stube</t>
  </si>
  <si>
    <t xml:space="preserve">Wechsel</t>
  </si>
  <si>
    <t xml:space="preserve">Größe</t>
  </si>
  <si>
    <t xml:space="preserve">Gewicht</t>
  </si>
  <si>
    <t xml:space="preserve">Masche</t>
  </si>
  <si>
    <t xml:space="preserve">Fantasie</t>
  </si>
  <si>
    <t xml:space="preserve">Falte</t>
  </si>
  <si>
    <t xml:space="preserve">Gesicht</t>
  </si>
  <si>
    <t xml:space="preserve">Einschub</t>
  </si>
  <si>
    <t xml:space="preserve">Sumpf</t>
  </si>
  <si>
    <t xml:space="preserve">Absturz</t>
  </si>
  <si>
    <t xml:space="preserve">Wulst</t>
  </si>
  <si>
    <t xml:space="preserve">Plastik</t>
  </si>
  <si>
    <t xml:space="preserve">plastic</t>
  </si>
  <si>
    <t xml:space="preserve">Folie</t>
  </si>
  <si>
    <t xml:space="preserve">Deckel</t>
  </si>
  <si>
    <t xml:space="preserve">sculpture [art.]</t>
  </si>
  <si>
    <t xml:space="preserve">Skulptur</t>
  </si>
  <si>
    <t xml:space="preserve">Torso</t>
  </si>
  <si>
    <t xml:space="preserve">Kunststoff</t>
  </si>
  <si>
    <t xml:space="preserve">Material</t>
  </si>
  <si>
    <t xml:space="preserve">Statue</t>
  </si>
  <si>
    <t xml:space="preserve">Bildhauer</t>
  </si>
  <si>
    <t xml:space="preserve">Rezept</t>
  </si>
  <si>
    <t xml:space="preserve">Elan</t>
  </si>
  <si>
    <t xml:space="preserve">Einrichtung</t>
  </si>
  <si>
    <t xml:space="preserve">Liege</t>
  </si>
  <si>
    <t xml:space="preserve">Ausschuss</t>
  </si>
  <si>
    <t xml:space="preserve">Nachschub</t>
  </si>
  <si>
    <t xml:space="preserve">Turm</t>
  </si>
  <si>
    <t xml:space="preserve">Abwurf</t>
  </si>
  <si>
    <t xml:space="preserve">Platz</t>
  </si>
  <si>
    <t xml:space="preserve">place (placement)  [sport]</t>
  </si>
  <si>
    <t xml:space="preserve">Rang</t>
  </si>
  <si>
    <t xml:space="preserve">Zweiter</t>
  </si>
  <si>
    <t xml:space="preserve">place/ space (location)</t>
  </si>
  <si>
    <t xml:space="preserve">Markt</t>
  </si>
  <si>
    <t xml:space="preserve">Zentrum</t>
  </si>
  <si>
    <t xml:space="preserve">Sieger</t>
  </si>
  <si>
    <t xml:space="preserve">Wettkampf</t>
  </si>
  <si>
    <t xml:space="preserve">Rathaus</t>
  </si>
  <si>
    <t xml:space="preserve">Gebäude</t>
  </si>
  <si>
    <t xml:space="preserve">Schwarm</t>
  </si>
  <si>
    <t xml:space="preserve">Eisen</t>
  </si>
  <si>
    <t xml:space="preserve">Ampel</t>
  </si>
  <si>
    <t xml:space="preserve">Fahrer</t>
  </si>
  <si>
    <t xml:space="preserve">Wunsch</t>
  </si>
  <si>
    <t xml:space="preserve">Unterschlupf</t>
  </si>
  <si>
    <t xml:space="preserve">Ablehnung</t>
  </si>
  <si>
    <t xml:space="preserve">Gespräch</t>
  </si>
  <si>
    <t xml:space="preserve">Pony</t>
  </si>
  <si>
    <t xml:space="preserve">bangs/ fringe (hair)</t>
  </si>
  <si>
    <t xml:space="preserve">Frisur</t>
  </si>
  <si>
    <t xml:space="preserve">pony</t>
  </si>
  <si>
    <t xml:space="preserve">Pferd</t>
  </si>
  <si>
    <t xml:space="preserve">Heu</t>
  </si>
  <si>
    <t xml:space="preserve">Scheitel</t>
  </si>
  <si>
    <t xml:space="preserve">Zopf</t>
  </si>
  <si>
    <t xml:space="preserve">Gerte</t>
  </si>
  <si>
    <t xml:space="preserve">Sattel</t>
  </si>
  <si>
    <t xml:space="preserve">Schicht</t>
  </si>
  <si>
    <t xml:space="preserve">Efeu</t>
  </si>
  <si>
    <t xml:space="preserve">Untergang</t>
  </si>
  <si>
    <t xml:space="preserve">Krise</t>
  </si>
  <si>
    <t xml:space="preserve">Beschuss</t>
  </si>
  <si>
    <t xml:space="preserve">Auswurf</t>
  </si>
  <si>
    <t xml:space="preserve">Kaninchen</t>
  </si>
  <si>
    <t xml:space="preserve">Quadrat</t>
  </si>
  <si>
    <t xml:space="preserve">Rock</t>
  </si>
  <si>
    <t xml:space="preserve">rock [mus.]</t>
  </si>
  <si>
    <t xml:space="preserve">Pop</t>
  </si>
  <si>
    <t xml:space="preserve">Radio</t>
  </si>
  <si>
    <t xml:space="preserve">skirt</t>
  </si>
  <si>
    <t xml:space="preserve">Kleid</t>
  </si>
  <si>
    <t xml:space="preserve">Boutique</t>
  </si>
  <si>
    <t xml:space="preserve">Blues</t>
  </si>
  <si>
    <t xml:space="preserve">Jazz</t>
  </si>
  <si>
    <t xml:space="preserve">Stoff</t>
  </si>
  <si>
    <t xml:space="preserve">Hose</t>
  </si>
  <si>
    <t xml:space="preserve">Rost</t>
  </si>
  <si>
    <t xml:space="preserve">Drohung</t>
  </si>
  <si>
    <t xml:space="preserve">Grübchen</t>
  </si>
  <si>
    <t xml:space="preserve">Mulde</t>
  </si>
  <si>
    <t xml:space="preserve">Wuchs</t>
  </si>
  <si>
    <t xml:space="preserve">Erbschaft</t>
  </si>
  <si>
    <t xml:space="preserve">Mode</t>
  </si>
  <si>
    <t xml:space="preserve">Begriff</t>
  </si>
  <si>
    <t xml:space="preserve">Satz</t>
  </si>
  <si>
    <t xml:space="preserve">sediment (e.g. coffee grounds)</t>
  </si>
  <si>
    <t xml:space="preserve">Kaffee</t>
  </si>
  <si>
    <t xml:space="preserve">sentence [ling.]</t>
  </si>
  <si>
    <t xml:space="preserve">Verb</t>
  </si>
  <si>
    <t xml:space="preserve">Zeichen</t>
  </si>
  <si>
    <t xml:space="preserve">Getränk</t>
  </si>
  <si>
    <t xml:space="preserve">Pulver</t>
  </si>
  <si>
    <t xml:space="preserve">Aussage</t>
  </si>
  <si>
    <t xml:space="preserve">Wort</t>
  </si>
  <si>
    <t xml:space="preserve">Veilchen</t>
  </si>
  <si>
    <t xml:space="preserve">Droge</t>
  </si>
  <si>
    <t xml:space="preserve">Strategie</t>
  </si>
  <si>
    <t xml:space="preserve">Nutzen</t>
  </si>
  <si>
    <t xml:space="preserve">Klinke</t>
  </si>
  <si>
    <t xml:space="preserve">Einblick</t>
  </si>
  <si>
    <t xml:space="preserve">Durchführung</t>
  </si>
  <si>
    <t xml:space="preserve">Bassin</t>
  </si>
  <si>
    <t xml:space="preserve">Schale</t>
  </si>
  <si>
    <t xml:space="preserve">bowl</t>
  </si>
  <si>
    <t xml:space="preserve">Schüssel</t>
  </si>
  <si>
    <t xml:space="preserve">Sprung</t>
  </si>
  <si>
    <t xml:space="preserve">shell</t>
  </si>
  <si>
    <t xml:space="preserve">Knacken</t>
  </si>
  <si>
    <t xml:space="preserve">Glas</t>
  </si>
  <si>
    <t xml:space="preserve">Teller</t>
  </si>
  <si>
    <t xml:space="preserve">Pfirsich</t>
  </si>
  <si>
    <t xml:space="preserve">Kern</t>
  </si>
  <si>
    <t xml:space="preserve">Verband</t>
  </si>
  <si>
    <t xml:space="preserve">Dreirad</t>
  </si>
  <si>
    <t xml:space="preserve">Achsel</t>
  </si>
  <si>
    <t xml:space="preserve">Rasur</t>
  </si>
  <si>
    <t xml:space="preserve">Suche</t>
  </si>
  <si>
    <t xml:space="preserve">Atelier</t>
  </si>
  <si>
    <t xml:space="preserve">Lichtschalter</t>
  </si>
  <si>
    <t xml:space="preserve">Schwung</t>
  </si>
  <si>
    <t xml:space="preserve">Schalter</t>
  </si>
  <si>
    <t xml:space="preserve">switch</t>
  </si>
  <si>
    <t xml:space="preserve">Licht</t>
  </si>
  <si>
    <t xml:space="preserve">Maschine</t>
  </si>
  <si>
    <t xml:space="preserve">counter (counter window)</t>
  </si>
  <si>
    <t xml:space="preserve">Post</t>
  </si>
  <si>
    <t xml:space="preserve">Paket</t>
  </si>
  <si>
    <t xml:space="preserve">Alarm</t>
  </si>
  <si>
    <t xml:space="preserve">Knopf</t>
  </si>
  <si>
    <t xml:space="preserve">Abstand</t>
  </si>
  <si>
    <t xml:space="preserve">Diskretion</t>
  </si>
  <si>
    <t xml:space="preserve">Vermögen</t>
  </si>
  <si>
    <t xml:space="preserve">Dreiklang</t>
  </si>
  <si>
    <t xml:space="preserve">Villa</t>
  </si>
  <si>
    <t xml:space="preserve">Erker</t>
  </si>
  <si>
    <t xml:space="preserve">Sekret</t>
  </si>
  <si>
    <t xml:space="preserve">Pinnwand</t>
  </si>
  <si>
    <t xml:space="preserve">Stativ</t>
  </si>
  <si>
    <t xml:space="preserve">Hormon</t>
  </si>
  <si>
    <t xml:space="preserve">Schimmel</t>
  </si>
  <si>
    <t xml:space="preserve">mold</t>
  </si>
  <si>
    <t xml:space="preserve">Gestank</t>
  </si>
  <si>
    <t xml:space="preserve">grey (horse)</t>
  </si>
  <si>
    <t xml:space="preserve">Fohlen</t>
  </si>
  <si>
    <t xml:space="preserve">Bäcker</t>
  </si>
  <si>
    <t xml:space="preserve">Frische</t>
  </si>
  <si>
    <t xml:space="preserve">Hengst</t>
  </si>
  <si>
    <t xml:space="preserve">Reiter</t>
  </si>
  <si>
    <t xml:space="preserve">Viertel</t>
  </si>
  <si>
    <t xml:space="preserve">Docht</t>
  </si>
  <si>
    <t xml:space="preserve">Ausgrabung</t>
  </si>
  <si>
    <t xml:space="preserve">Mumie</t>
  </si>
  <si>
    <t xml:space="preserve">Eiter</t>
  </si>
  <si>
    <t xml:space="preserve">Magnet</t>
  </si>
  <si>
    <t xml:space="preserve">Statut</t>
  </si>
  <si>
    <t xml:space="preserve">Atem</t>
  </si>
  <si>
    <t xml:space="preserve">Schlange</t>
  </si>
  <si>
    <t xml:space="preserve">snake</t>
  </si>
  <si>
    <t xml:space="preserve">Gift</t>
  </si>
  <si>
    <t xml:space="preserve">Tod</t>
  </si>
  <si>
    <t xml:space="preserve">queue</t>
  </si>
  <si>
    <t xml:space="preserve">Warten</t>
  </si>
  <si>
    <t xml:space="preserve">Zeit</t>
  </si>
  <si>
    <t xml:space="preserve">Natter</t>
  </si>
  <si>
    <t xml:space="preserve">Reptil</t>
  </si>
  <si>
    <t xml:space="preserve">Sparsamkeit</t>
  </si>
  <si>
    <t xml:space="preserve">Angebot</t>
  </si>
  <si>
    <t xml:space="preserve">Vorstellung</t>
  </si>
  <si>
    <t xml:space="preserve">Direktor</t>
  </si>
  <si>
    <t xml:space="preserve">Friedhof</t>
  </si>
  <si>
    <t xml:space="preserve">Bahre</t>
  </si>
  <si>
    <t xml:space="preserve">Gelee</t>
  </si>
  <si>
    <t xml:space="preserve">Student</t>
  </si>
  <si>
    <t xml:space="preserve">Thrombose</t>
  </si>
  <si>
    <t xml:space="preserve">Lineal</t>
  </si>
  <si>
    <t xml:space="preserve">Schloss</t>
  </si>
  <si>
    <t xml:space="preserve">lock</t>
  </si>
  <si>
    <t xml:space="preserve">Schlüssel</t>
  </si>
  <si>
    <t xml:space="preserve">Nummer</t>
  </si>
  <si>
    <t xml:space="preserve">castle</t>
  </si>
  <si>
    <t xml:space="preserve">Prunk</t>
  </si>
  <si>
    <t xml:space="preserve">Eingang</t>
  </si>
  <si>
    <t xml:space="preserve">Riegel</t>
  </si>
  <si>
    <t xml:space="preserve">Herrscher</t>
  </si>
  <si>
    <t xml:space="preserve">Burg</t>
  </si>
  <si>
    <t xml:space="preserve">Watt</t>
  </si>
  <si>
    <t xml:space="preserve">Dia</t>
  </si>
  <si>
    <t xml:space="preserve">Bahnhof</t>
  </si>
  <si>
    <t xml:space="preserve">Gleis</t>
  </si>
  <si>
    <t xml:space="preserve">Orgie</t>
  </si>
  <si>
    <t xml:space="preserve">Quittung</t>
  </si>
  <si>
    <t xml:space="preserve">Architekt</t>
  </si>
  <si>
    <t xml:space="preserve">Gehorsam</t>
  </si>
  <si>
    <t xml:space="preserve">Schrot</t>
  </si>
  <si>
    <t xml:space="preserve">buckshot</t>
  </si>
  <si>
    <t xml:space="preserve">Gewehr</t>
  </si>
  <si>
    <t xml:space="preserve">Jagdhund</t>
  </si>
  <si>
    <t xml:space="preserve">bruised grain/ grist</t>
  </si>
  <si>
    <t xml:space="preserve">Hafer</t>
  </si>
  <si>
    <t xml:space="preserve">Flinte</t>
  </si>
  <si>
    <t xml:space="preserve">Pistole</t>
  </si>
  <si>
    <t xml:space="preserve">Weizen</t>
  </si>
  <si>
    <t xml:space="preserve">Roggen</t>
  </si>
  <si>
    <t xml:space="preserve">Weide</t>
  </si>
  <si>
    <t xml:space="preserve">Dauer</t>
  </si>
  <si>
    <t xml:space="preserve">Tube</t>
  </si>
  <si>
    <t xml:space="preserve">Rest</t>
  </si>
  <si>
    <t xml:space="preserve">Beobachtung</t>
  </si>
  <si>
    <t xml:space="preserve">Anklang</t>
  </si>
  <si>
    <t xml:space="preserve">Rechenschaft</t>
  </si>
  <si>
    <t xml:space="preserve">Ventil</t>
  </si>
  <si>
    <t xml:space="preserve">Schuppen</t>
  </si>
  <si>
    <t xml:space="preserve">dandruff</t>
  </si>
  <si>
    <t xml:space="preserve">Shampoo</t>
  </si>
  <si>
    <t xml:space="preserve">Haut</t>
  </si>
  <si>
    <t xml:space="preserve">shed</t>
  </si>
  <si>
    <t xml:space="preserve">Hütte</t>
  </si>
  <si>
    <t xml:space="preserve">Schaufel</t>
  </si>
  <si>
    <t xml:space="preserve">Juckreiz</t>
  </si>
  <si>
    <t xml:space="preserve">Schmutz</t>
  </si>
  <si>
    <t xml:space="preserve">Scheune</t>
  </si>
  <si>
    <t xml:space="preserve">Garage</t>
  </si>
  <si>
    <t xml:space="preserve">Wirtschaft</t>
  </si>
  <si>
    <t xml:space="preserve">Datum</t>
  </si>
  <si>
    <t xml:space="preserve">Ernte</t>
  </si>
  <si>
    <t xml:space="preserve">Plage</t>
  </si>
  <si>
    <t xml:space="preserve">Stadion</t>
  </si>
  <si>
    <t xml:space="preserve">Filet</t>
  </si>
  <si>
    <t xml:space="preserve">Filz</t>
  </si>
  <si>
    <t xml:space="preserve">Mais</t>
  </si>
  <si>
    <t xml:space="preserve">Stab</t>
  </si>
  <si>
    <t xml:space="preserve">staff (cane, wand)</t>
  </si>
  <si>
    <t xml:space="preserve">Stock</t>
  </si>
  <si>
    <t xml:space="preserve">Holz</t>
  </si>
  <si>
    <t xml:space="preserve">staff [mil.]</t>
  </si>
  <si>
    <t xml:space="preserve">Militär</t>
  </si>
  <si>
    <t xml:space="preserve">Soldat</t>
  </si>
  <si>
    <t xml:space="preserve">Flop</t>
  </si>
  <si>
    <t xml:space="preserve">Hochsprung</t>
  </si>
  <si>
    <t xml:space="preserve">Streitkraft</t>
  </si>
  <si>
    <t xml:space="preserve">General</t>
  </si>
  <si>
    <t xml:space="preserve">Zehe</t>
  </si>
  <si>
    <t xml:space="preserve">Bürger</t>
  </si>
  <si>
    <t xml:space="preserve">Chemie</t>
  </si>
  <si>
    <t xml:space="preserve">Säure</t>
  </si>
  <si>
    <t xml:space="preserve">Erlaubnis</t>
  </si>
  <si>
    <t xml:space="preserve">Zyklus</t>
  </si>
  <si>
    <t xml:space="preserve">Fernglas</t>
  </si>
  <si>
    <t xml:space="preserve">Chameur</t>
  </si>
  <si>
    <t xml:space="preserve">Steuer</t>
  </si>
  <si>
    <t xml:space="preserve">tax</t>
  </si>
  <si>
    <t xml:space="preserve">Abgabe</t>
  </si>
  <si>
    <t xml:space="preserve">Betrug</t>
  </si>
  <si>
    <t xml:space="preserve">steering wheel</t>
  </si>
  <si>
    <t xml:space="preserve">Lenkrad</t>
  </si>
  <si>
    <t xml:space="preserve">Auto</t>
  </si>
  <si>
    <t xml:space="preserve">Einkommen</t>
  </si>
  <si>
    <t xml:space="preserve">Finanzamt</t>
  </si>
  <si>
    <t xml:space="preserve">Kupplung</t>
  </si>
  <si>
    <t xml:space="preserve">Gas</t>
  </si>
  <si>
    <t xml:space="preserve">Zunge</t>
  </si>
  <si>
    <t xml:space="preserve">Bordstein</t>
  </si>
  <si>
    <t xml:space="preserve">Verzierung</t>
  </si>
  <si>
    <t xml:space="preserve">Anstrengung</t>
  </si>
  <si>
    <t xml:space="preserve">Verbrechen</t>
  </si>
  <si>
    <t xml:space="preserve">Protest</t>
  </si>
  <si>
    <t xml:space="preserve">Tresor</t>
  </si>
  <si>
    <t xml:space="preserve">Stollen</t>
  </si>
  <si>
    <t xml:space="preserve">stollen [cook.]</t>
  </si>
  <si>
    <t xml:space="preserve">Weihnacht</t>
  </si>
  <si>
    <t xml:space="preserve">Gebäck</t>
  </si>
  <si>
    <t xml:space="preserve">adit [tech.]</t>
  </si>
  <si>
    <t xml:space="preserve">Bergbau</t>
  </si>
  <si>
    <t xml:space="preserve">Lampe</t>
  </si>
  <si>
    <t xml:space="preserve">Torte</t>
  </si>
  <si>
    <t xml:space="preserve">Kuchen</t>
  </si>
  <si>
    <t xml:space="preserve">Schacht</t>
  </si>
  <si>
    <t xml:space="preserve">Gang</t>
  </si>
  <si>
    <t xml:space="preserve">Menü</t>
  </si>
  <si>
    <t xml:space="preserve">Blume</t>
  </si>
  <si>
    <t xml:space="preserve">Hagel</t>
  </si>
  <si>
    <t xml:space="preserve">Unwetter</t>
  </si>
  <si>
    <t xml:space="preserve">Epos</t>
  </si>
  <si>
    <t xml:space="preserve">Eiteilkeit</t>
  </si>
  <si>
    <t xml:space="preserve">Abschied</t>
  </si>
  <si>
    <t xml:space="preserve">Universität</t>
  </si>
  <si>
    <t xml:space="preserve">Tafel</t>
  </si>
  <si>
    <t xml:space="preserve">blackboard</t>
  </si>
  <si>
    <t xml:space="preserve">Kreide</t>
  </si>
  <si>
    <t xml:space="preserve">Zirkel</t>
  </si>
  <si>
    <t xml:space="preserve">table (dining table/ banquet)</t>
  </si>
  <si>
    <t xml:space="preserve">Tisch</t>
  </si>
  <si>
    <t xml:space="preserve">Kerze</t>
  </si>
  <si>
    <t xml:space="preserve">Klasse</t>
  </si>
  <si>
    <t xml:space="preserve">Schule</t>
  </si>
  <si>
    <t xml:space="preserve">Genuss</t>
  </si>
  <si>
    <t xml:space="preserve">Mahlzeit</t>
  </si>
  <si>
    <t xml:space="preserve">Morgenstern</t>
  </si>
  <si>
    <t xml:space="preserve">Bitte</t>
  </si>
  <si>
    <t xml:space="preserve">Sonne</t>
  </si>
  <si>
    <t xml:space="preserve">Stern</t>
  </si>
  <si>
    <t xml:space="preserve">Sensation</t>
  </si>
  <si>
    <t xml:space="preserve">Protokoll</t>
  </si>
  <si>
    <t xml:space="preserve">Liebling</t>
  </si>
  <si>
    <t xml:space="preserve">Schwierigkeit</t>
  </si>
  <si>
    <t xml:space="preserve">Takt</t>
  </si>
  <si>
    <t xml:space="preserve">tact/ discretion</t>
  </si>
  <si>
    <t xml:space="preserve">Anstand</t>
  </si>
  <si>
    <t xml:space="preserve">Sitte</t>
  </si>
  <si>
    <t xml:space="preserve">beat [mus.]</t>
  </si>
  <si>
    <t xml:space="preserve">Rhythmus</t>
  </si>
  <si>
    <t xml:space="preserve">Tanz</t>
  </si>
  <si>
    <t xml:space="preserve">Tugend</t>
  </si>
  <si>
    <t xml:space="preserve">Ehrfurcht</t>
  </si>
  <si>
    <t xml:space="preserve">Einsatz</t>
  </si>
  <si>
    <t xml:space="preserve">Schlagzeug</t>
  </si>
  <si>
    <t xml:space="preserve">Mündung</t>
  </si>
  <si>
    <t xml:space="preserve">Besteck</t>
  </si>
  <si>
    <t xml:space="preserve">Leder</t>
  </si>
  <si>
    <t xml:space="preserve">Schutz</t>
  </si>
  <si>
    <t xml:space="preserve">Anspruch</t>
  </si>
  <si>
    <t xml:space="preserve">Dummheit</t>
  </si>
  <si>
    <t xml:space="preserve">Nachricht</t>
  </si>
  <si>
    <t xml:space="preserve">Herstellung</t>
  </si>
  <si>
    <t xml:space="preserve">Tau</t>
  </si>
  <si>
    <t xml:space="preserve">rope</t>
  </si>
  <si>
    <t xml:space="preserve">Seil</t>
  </si>
  <si>
    <t xml:space="preserve">Anker</t>
  </si>
  <si>
    <t xml:space="preserve">dew</t>
  </si>
  <si>
    <t xml:space="preserve">Tropfen</t>
  </si>
  <si>
    <t xml:space="preserve">Reif</t>
  </si>
  <si>
    <t xml:space="preserve">Faden</t>
  </si>
  <si>
    <t xml:space="preserve">Strick</t>
  </si>
  <si>
    <t xml:space="preserve">Nebel</t>
  </si>
  <si>
    <t xml:space="preserve">Niederschlag</t>
  </si>
  <si>
    <t xml:space="preserve">Muster</t>
  </si>
  <si>
    <t xml:space="preserve">Bein</t>
  </si>
  <si>
    <t xml:space="preserve">Piste</t>
  </si>
  <si>
    <t xml:space="preserve">Pokal</t>
  </si>
  <si>
    <t xml:space="preserve">Verständnis</t>
  </si>
  <si>
    <t xml:space="preserve">Beisitz</t>
  </si>
  <si>
    <t xml:space="preserve">Eid</t>
  </si>
  <si>
    <t xml:space="preserve">Asche</t>
  </si>
  <si>
    <t xml:space="preserve">Ton</t>
  </si>
  <si>
    <t xml:space="preserve">clay</t>
  </si>
  <si>
    <t xml:space="preserve">Scherbe</t>
  </si>
  <si>
    <t xml:space="preserve">Kanne</t>
  </si>
  <si>
    <t xml:space="preserve">Musik</t>
  </si>
  <si>
    <t xml:space="preserve">Höhe</t>
  </si>
  <si>
    <t xml:space="preserve">Keramik</t>
  </si>
  <si>
    <t xml:space="preserve">Steingut</t>
  </si>
  <si>
    <t xml:space="preserve">Geräusch</t>
  </si>
  <si>
    <t xml:space="preserve">Laut</t>
  </si>
  <si>
    <t xml:space="preserve">Strom</t>
  </si>
  <si>
    <t xml:space="preserve">Besen</t>
  </si>
  <si>
    <t xml:space="preserve">Pastete</t>
  </si>
  <si>
    <t xml:space="preserve">Teig</t>
  </si>
  <si>
    <t xml:space="preserve">Vorwurf</t>
  </si>
  <si>
    <t xml:space="preserve">Philosoph</t>
  </si>
  <si>
    <t xml:space="preserve">Bilanz</t>
  </si>
  <si>
    <t xml:space="preserve">Tat</t>
  </si>
  <si>
    <t xml:space="preserve">Tonne</t>
  </si>
  <si>
    <t xml:space="preserve">metric ton</t>
  </si>
  <si>
    <t xml:space="preserve">Last</t>
  </si>
  <si>
    <t xml:space="preserve">bin/ can</t>
  </si>
  <si>
    <t xml:space="preserve">Müll</t>
  </si>
  <si>
    <t xml:space="preserve">Beutel</t>
  </si>
  <si>
    <t xml:space="preserve">Brücke</t>
  </si>
  <si>
    <t xml:space="preserve">Tragkraft</t>
  </si>
  <si>
    <t xml:space="preserve">Abfall</t>
  </si>
  <si>
    <t xml:space="preserve">Behälter</t>
  </si>
  <si>
    <t xml:space="preserve">Novelle</t>
  </si>
  <si>
    <t xml:space="preserve">Auszeit</t>
  </si>
  <si>
    <t xml:space="preserve">Geschwister</t>
  </si>
  <si>
    <t xml:space="preserve">Nichte</t>
  </si>
  <si>
    <t xml:space="preserve">Musikant</t>
  </si>
  <si>
    <t xml:space="preserve">Heizung</t>
  </si>
  <si>
    <t xml:space="preserve">Echo</t>
  </si>
  <si>
    <t xml:space="preserve">Steak</t>
  </si>
  <si>
    <t xml:space="preserve">Tor</t>
  </si>
  <si>
    <t xml:space="preserve">goal [sport.]</t>
  </si>
  <si>
    <t xml:space="preserve">Sieg</t>
  </si>
  <si>
    <t xml:space="preserve">Abstieg</t>
  </si>
  <si>
    <t xml:space="preserve">gate</t>
  </si>
  <si>
    <t xml:space="preserve">Tür</t>
  </si>
  <si>
    <t xml:space="preserve">Kutsche</t>
  </si>
  <si>
    <t xml:space="preserve">Trainer</t>
  </si>
  <si>
    <t xml:space="preserve">Mannschaft</t>
  </si>
  <si>
    <t xml:space="preserve">Hof</t>
  </si>
  <si>
    <t xml:space="preserve">Einfahrt</t>
  </si>
  <si>
    <t xml:space="preserve">Pilot</t>
  </si>
  <si>
    <t xml:space="preserve">Ast</t>
  </si>
  <si>
    <t xml:space="preserve">Dieb</t>
  </si>
  <si>
    <t xml:space="preserve">Finderlohn</t>
  </si>
  <si>
    <t xml:space="preserve">Antwort</t>
  </si>
  <si>
    <t xml:space="preserve">Offizier</t>
  </si>
  <si>
    <t xml:space="preserve">Prophet</t>
  </si>
  <si>
    <t xml:space="preserve">Tacker</t>
  </si>
  <si>
    <t xml:space="preserve">Umzug</t>
  </si>
  <si>
    <t xml:space="preserve">move</t>
  </si>
  <si>
    <t xml:space="preserve">Möbel</t>
  </si>
  <si>
    <t xml:space="preserve">Träger</t>
  </si>
  <si>
    <t xml:space="preserve">procession</t>
  </si>
  <si>
    <t xml:space="preserve">Fasching</t>
  </si>
  <si>
    <t xml:space="preserve">Verein</t>
  </si>
  <si>
    <t xml:space="preserve">Wohnsitz</t>
  </si>
  <si>
    <t xml:space="preserve">Adresse</t>
  </si>
  <si>
    <t xml:space="preserve">Rede</t>
  </si>
  <si>
    <t xml:space="preserve">Karneval</t>
  </si>
  <si>
    <t xml:space="preserve">Plombe</t>
  </si>
  <si>
    <t xml:space="preserve">Aspekt</t>
  </si>
  <si>
    <t xml:space="preserve">Anspitzer</t>
  </si>
  <si>
    <t xml:space="preserve">Bleistift</t>
  </si>
  <si>
    <t xml:space="preserve">Antrag</t>
  </si>
  <si>
    <t xml:space="preserve">Panade</t>
  </si>
  <si>
    <t xml:space="preserve">Streik</t>
  </si>
  <si>
    <t xml:space="preserve">Vertrauen</t>
  </si>
  <si>
    <t xml:space="preserve">Werk</t>
  </si>
  <si>
    <t xml:space="preserve">work/ creation</t>
  </si>
  <si>
    <t xml:space="preserve">Museum</t>
  </si>
  <si>
    <t xml:space="preserve">Leben</t>
  </si>
  <si>
    <t xml:space="preserve">factory</t>
  </si>
  <si>
    <t xml:space="preserve">Fabrik</t>
  </si>
  <si>
    <t xml:space="preserve">Fließband</t>
  </si>
  <si>
    <t xml:space="preserve">Gemälde</t>
  </si>
  <si>
    <t xml:space="preserve">Galerie</t>
  </si>
  <si>
    <t xml:space="preserve">Produkt</t>
  </si>
  <si>
    <t xml:space="preserve">Industrie</t>
  </si>
  <si>
    <t xml:space="preserve">Pol</t>
  </si>
  <si>
    <t xml:space="preserve">Archiv</t>
  </si>
  <si>
    <t xml:space="preserve">Auftritt</t>
  </si>
  <si>
    <t xml:space="preserve">Bühne</t>
  </si>
  <si>
    <t xml:space="preserve">Ökonom</t>
  </si>
  <si>
    <t xml:space="preserve">Bandage</t>
  </si>
  <si>
    <t xml:space="preserve">Pazifist</t>
  </si>
  <si>
    <t xml:space="preserve">Schublade</t>
  </si>
  <si>
    <t xml:space="preserve">Zeche</t>
  </si>
  <si>
    <t xml:space="preserve">mine</t>
  </si>
  <si>
    <t xml:space="preserve">Kohle</t>
  </si>
  <si>
    <t xml:space="preserve">Staub</t>
  </si>
  <si>
    <t xml:space="preserve">bill/ check</t>
  </si>
  <si>
    <t xml:space="preserve">Kneipe</t>
  </si>
  <si>
    <t xml:space="preserve">Armut</t>
  </si>
  <si>
    <t xml:space="preserve">Tagebau</t>
  </si>
  <si>
    <t xml:space="preserve">Bergwerk</t>
  </si>
  <si>
    <t xml:space="preserve">Stammtisch</t>
  </si>
  <si>
    <t xml:space="preserve">Trinker</t>
  </si>
  <si>
    <t xml:space="preserve">Profil</t>
  </si>
  <si>
    <t xml:space="preserve">Applaus</t>
  </si>
  <si>
    <t xml:space="preserve">Neid</t>
  </si>
  <si>
    <t xml:space="preserve">Wut</t>
  </si>
  <si>
    <t xml:space="preserve">Diskussion</t>
  </si>
  <si>
    <t xml:space="preserve">Rosmarin</t>
  </si>
  <si>
    <t xml:space="preserve">Trost</t>
  </si>
  <si>
    <t xml:space="preserve">Supermarkt</t>
  </si>
  <si>
    <t xml:space="preserve">Zelle</t>
  </si>
  <si>
    <t xml:space="preserve">cell (prison)</t>
  </si>
  <si>
    <t xml:space="preserve">Haft</t>
  </si>
  <si>
    <t xml:space="preserve">Pritsche</t>
  </si>
  <si>
    <t xml:space="preserve">cell [biol.]</t>
  </si>
  <si>
    <t xml:space="preserve">Gen</t>
  </si>
  <si>
    <t xml:space="preserve">Nerv</t>
  </si>
  <si>
    <t xml:space="preserve">Arrest</t>
  </si>
  <si>
    <t xml:space="preserve">Gefängnis</t>
  </si>
  <si>
    <t xml:space="preserve">Membran</t>
  </si>
  <si>
    <t xml:space="preserve">Gewebe</t>
  </si>
  <si>
    <t xml:space="preserve">Halt</t>
  </si>
  <si>
    <t xml:space="preserve">Ahne</t>
  </si>
  <si>
    <t xml:space="preserve">Nachwuchs</t>
  </si>
  <si>
    <t xml:space="preserve">Nest</t>
  </si>
  <si>
    <t xml:space="preserve">Entschluss</t>
  </si>
  <si>
    <t xml:space="preserve">Frisör</t>
  </si>
  <si>
    <t xml:space="preserve">Institut</t>
  </si>
  <si>
    <t xml:space="preserve">Asphalt</t>
  </si>
  <si>
    <t xml:space="preserve">Zoll</t>
  </si>
  <si>
    <t xml:space="preserve">customs [finan.]</t>
  </si>
  <si>
    <t xml:space="preserve">Verdacht</t>
  </si>
  <si>
    <t xml:space="preserve">inch</t>
  </si>
  <si>
    <t xml:space="preserve">Länge</t>
  </si>
  <si>
    <t xml:space="preserve">Zigarette</t>
  </si>
  <si>
    <t xml:space="preserve">Schmuggel</t>
  </si>
  <si>
    <t xml:space="preserve">Meter</t>
  </si>
  <si>
    <t xml:space="preserve">Maß</t>
  </si>
  <si>
    <t xml:space="preserve">Mal</t>
  </si>
  <si>
    <t xml:space="preserve">Adler</t>
  </si>
  <si>
    <t xml:space="preserve">Heiligtum</t>
  </si>
  <si>
    <t xml:space="preserve">Erleuchtung</t>
  </si>
  <si>
    <t xml:space="preserve">Abmachung</t>
  </si>
  <si>
    <t xml:space="preserve">Salz</t>
  </si>
  <si>
    <t xml:space="preserve">Prämisse</t>
  </si>
  <si>
    <t xml:space="preserve">Aufregung</t>
  </si>
  <si>
    <t xml:space="preserve">Zylinder</t>
  </si>
  <si>
    <t xml:space="preserve">cylinder [engin.]</t>
  </si>
  <si>
    <t xml:space="preserve">Motor</t>
  </si>
  <si>
    <t xml:space="preserve">Pedal</t>
  </si>
  <si>
    <t xml:space="preserve">top hat</t>
  </si>
  <si>
    <t xml:space="preserve">Autobahn</t>
  </si>
  <si>
    <t xml:space="preserve">Fahrt</t>
  </si>
  <si>
    <t xml:space="preserve">Bräutigam</t>
  </si>
  <si>
    <t xml:space="preserve">Frack</t>
  </si>
  <si>
    <t xml:space="preserve">Miene</t>
  </si>
  <si>
    <t xml:space="preserve">Abgas</t>
  </si>
  <si>
    <t xml:space="preserve">Plankton</t>
  </si>
  <si>
    <t xml:space="preserve">Alge</t>
  </si>
  <si>
    <t xml:space="preserve">Genie</t>
  </si>
  <si>
    <t xml:space="preserve">Spirtze</t>
  </si>
  <si>
    <t xml:space="preserve">Beachtung</t>
  </si>
  <si>
    <t xml:space="preserve">Klempner</t>
  </si>
  <si>
    <t xml:space="preserve">Mean</t>
  </si>
  <si>
    <t xml:space="preserve">SD</t>
  </si>
  <si>
    <t xml:space="preserve">Relatedness Ratings (1 = unrelated, 9 = strongly related, N = 10)</t>
  </si>
  <si>
    <t xml:space="preserve">Homonym Trials</t>
  </si>
  <si>
    <t xml:space="preserve">A 
strong</t>
  </si>
  <si>
    <t xml:space="preserve">A 
weak</t>
  </si>
  <si>
    <t xml:space="preserve">B
strong</t>
  </si>
  <si>
    <t xml:space="preserve">B
weak</t>
  </si>
  <si>
    <t xml:space="preserve">A-B
Strong</t>
  </si>
  <si>
    <t xml:space="preserve">ABS(A-B)
strong</t>
  </si>
  <si>
    <t xml:space="preserve">Priming Trials</t>
  </si>
  <si>
    <t xml:space="preserve">Filler</t>
  </si>
  <si>
    <t xml:space="preserve">Set A</t>
  </si>
  <si>
    <t xml:space="preserve">Set B</t>
  </si>
  <si>
    <t xml:space="preserve">Catch</t>
  </si>
  <si>
    <t xml:space="preserve">Assoc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FFCC"/>
        <bgColor rgb="FFCC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2" borderId="0" applyFont="true" applyBorder="false" applyAlignment="false" applyProtection="false"/>
    <xf numFmtId="164" fontId="7" fillId="3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  <cellStyle name="Excel_BuiltIn_Gut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17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H3" activeCellId="0" sqref="H3"/>
    </sheetView>
  </sheetViews>
  <sheetFormatPr defaultColWidth="11.41796875" defaultRowHeight="12.75" zeroHeight="false" outlineLevelRow="0" outlineLevelCol="0"/>
  <cols>
    <col collapsed="false" customWidth="true" hidden="false" outlineLevel="0" max="3" min="3" style="0" width="18.7"/>
    <col collapsed="false" customWidth="true" hidden="false" outlineLevel="0" max="5" min="5" style="0" width="13.85"/>
    <col collapsed="false" customWidth="true" hidden="false" outlineLevel="0" max="7" min="7" style="0" width="14.85"/>
    <col collapsed="false" customWidth="true" hidden="false" outlineLevel="0" max="8" min="8" style="0" width="20.56"/>
    <col collapsed="false" customWidth="true" hidden="false" outlineLevel="0" max="10" min="10" style="0" width="14.56"/>
    <col collapsed="false" customWidth="true" hidden="false" outlineLevel="0" max="12" min="12" style="0" width="13.56"/>
    <col collapsed="false" customWidth="true" hidden="false" outlineLevel="0" max="19" min="19" style="0" width="19.14"/>
    <col collapsed="false" customWidth="true" hidden="false" outlineLevel="0" max="21" min="20" style="0" width="15.56"/>
    <col collapsed="false" customWidth="true" hidden="false" outlineLevel="0" max="22" min="22" style="0" width="16.56"/>
    <col collapsed="false" customWidth="true" hidden="false" outlineLevel="0" max="24" min="23" style="0" width="18.41"/>
    <col collapsed="false" customWidth="true" hidden="false" outlineLevel="0" max="32" min="32" style="0" width="23.56"/>
    <col collapsed="false" customWidth="true" hidden="false" outlineLevel="0" max="33" min="33" style="0" width="21.42"/>
  </cols>
  <sheetData>
    <row r="1" s="1" customFormat="true" ht="12.75" hidden="false" customHeight="false" outlineLevel="0" collapsed="false"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 t="s">
        <v>1</v>
      </c>
      <c r="N1" s="2"/>
      <c r="O1" s="2"/>
      <c r="P1" s="2"/>
      <c r="Q1" s="2"/>
      <c r="R1" s="2"/>
      <c r="S1" s="2" t="s">
        <v>2</v>
      </c>
      <c r="T1" s="2"/>
      <c r="U1" s="2"/>
      <c r="V1" s="2" t="s">
        <v>3</v>
      </c>
      <c r="W1" s="2"/>
      <c r="X1" s="2"/>
      <c r="Y1" s="2" t="s">
        <v>4</v>
      </c>
      <c r="Z1" s="2"/>
      <c r="AA1" s="2"/>
      <c r="AB1" s="2" t="s">
        <v>4</v>
      </c>
      <c r="AC1" s="2"/>
      <c r="AD1" s="2"/>
      <c r="AF1" s="2" t="s">
        <v>5</v>
      </c>
      <c r="AG1" s="2"/>
    </row>
    <row r="2" s="1" customFormat="true" ht="12.75" hidden="false" customHeight="false" outlineLevel="0" collapsed="false">
      <c r="B2" s="3"/>
      <c r="C2" s="2" t="s">
        <v>6</v>
      </c>
      <c r="D2" s="2"/>
      <c r="E2" s="2"/>
      <c r="F2" s="2"/>
      <c r="G2" s="2"/>
      <c r="H2" s="2" t="s">
        <v>7</v>
      </c>
      <c r="I2" s="2"/>
      <c r="J2" s="2"/>
      <c r="K2" s="2"/>
      <c r="L2" s="2"/>
      <c r="M2" s="2" t="s">
        <v>8</v>
      </c>
      <c r="N2" s="2"/>
      <c r="O2" s="2"/>
      <c r="P2" s="2" t="s">
        <v>9</v>
      </c>
      <c r="Q2" s="2"/>
      <c r="R2" s="2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F2" s="1" t="s">
        <v>10</v>
      </c>
      <c r="AG2" s="1" t="s">
        <v>11</v>
      </c>
    </row>
    <row r="3" customFormat="false" ht="12.75" hidden="false" customHeight="false" outlineLevel="0" collapsed="false">
      <c r="A3" s="0" t="s">
        <v>12</v>
      </c>
      <c r="B3" s="0" t="s">
        <v>13</v>
      </c>
      <c r="C3" s="0" t="s">
        <v>14</v>
      </c>
      <c r="D3" s="0" t="s">
        <v>15</v>
      </c>
      <c r="E3" s="0" t="s">
        <v>16</v>
      </c>
      <c r="F3" s="0" t="s">
        <v>17</v>
      </c>
      <c r="G3" s="0" t="s">
        <v>18</v>
      </c>
      <c r="H3" s="0" t="s">
        <v>14</v>
      </c>
      <c r="I3" s="0" t="s">
        <v>15</v>
      </c>
      <c r="J3" s="0" t="s">
        <v>16</v>
      </c>
      <c r="K3" s="0" t="s">
        <v>17</v>
      </c>
      <c r="L3" s="0" t="s">
        <v>18</v>
      </c>
      <c r="M3" s="0" t="s">
        <v>19</v>
      </c>
      <c r="N3" s="0" t="s">
        <v>20</v>
      </c>
      <c r="O3" s="0" t="s">
        <v>21</v>
      </c>
      <c r="P3" s="0" t="s">
        <v>19</v>
      </c>
      <c r="Q3" s="0" t="s">
        <v>20</v>
      </c>
      <c r="R3" s="0" t="s">
        <v>21</v>
      </c>
      <c r="S3" s="4" t="s">
        <v>13</v>
      </c>
      <c r="T3" s="4" t="s">
        <v>22</v>
      </c>
      <c r="U3" s="4" t="s">
        <v>23</v>
      </c>
      <c r="V3" s="4" t="s">
        <v>24</v>
      </c>
      <c r="W3" s="4" t="s">
        <v>25</v>
      </c>
      <c r="X3" s="4" t="s">
        <v>26</v>
      </c>
      <c r="Y3" s="4" t="s">
        <v>27</v>
      </c>
      <c r="Z3" s="4" t="s">
        <v>28</v>
      </c>
      <c r="AA3" s="4" t="s">
        <v>29</v>
      </c>
      <c r="AB3" s="4" t="s">
        <v>27</v>
      </c>
      <c r="AC3" s="4" t="s">
        <v>28</v>
      </c>
      <c r="AD3" s="4" t="s">
        <v>29</v>
      </c>
    </row>
    <row r="4" customFormat="false" ht="12.75" hidden="false" customHeight="false" outlineLevel="0" collapsed="false">
      <c r="A4" s="0" t="n">
        <v>1</v>
      </c>
      <c r="B4" s="0" t="s">
        <v>30</v>
      </c>
      <c r="C4" s="0" t="s">
        <v>31</v>
      </c>
      <c r="D4" s="0" t="s">
        <v>32</v>
      </c>
      <c r="E4" s="5" t="n">
        <v>7.75</v>
      </c>
      <c r="F4" s="0" t="s">
        <v>33</v>
      </c>
      <c r="G4" s="5" t="n">
        <v>4.5</v>
      </c>
      <c r="H4" s="6" t="s">
        <v>34</v>
      </c>
      <c r="I4" s="0" t="s">
        <v>35</v>
      </c>
      <c r="J4" s="5" t="n">
        <v>7.75</v>
      </c>
      <c r="K4" s="0" t="s">
        <v>36</v>
      </c>
      <c r="L4" s="5" t="n">
        <v>5.75</v>
      </c>
      <c r="M4" s="0" t="s">
        <v>37</v>
      </c>
      <c r="N4" s="0" t="s">
        <v>38</v>
      </c>
      <c r="O4" s="5" t="n">
        <v>4.75</v>
      </c>
      <c r="P4" s="0" t="s">
        <v>39</v>
      </c>
      <c r="Q4" s="0" t="s">
        <v>40</v>
      </c>
      <c r="R4" s="5" t="n">
        <v>7.25</v>
      </c>
      <c r="S4" s="7" t="s">
        <v>41</v>
      </c>
      <c r="T4" s="4" t="s">
        <v>42</v>
      </c>
      <c r="U4" s="5" t="n">
        <v>3</v>
      </c>
      <c r="V4" s="4" t="s">
        <v>43</v>
      </c>
      <c r="W4" s="4" t="s">
        <v>44</v>
      </c>
      <c r="X4" s="5" t="n">
        <v>5.5</v>
      </c>
      <c r="Y4" s="0" t="s">
        <v>45</v>
      </c>
      <c r="Z4" s="0" t="s">
        <v>46</v>
      </c>
      <c r="AA4" s="5" t="n">
        <v>0.5</v>
      </c>
      <c r="AB4" s="0" t="s">
        <v>47</v>
      </c>
      <c r="AC4" s="0" t="s">
        <v>48</v>
      </c>
      <c r="AD4" s="5" t="n">
        <v>1.5</v>
      </c>
      <c r="AF4" s="5" t="n">
        <f aca="false">E4-J4</f>
        <v>0</v>
      </c>
      <c r="AG4" s="0" t="n">
        <f aca="false">ABS(AF4)</f>
        <v>0</v>
      </c>
    </row>
    <row r="5" customFormat="false" ht="12.75" hidden="false" customHeight="false" outlineLevel="0" collapsed="false">
      <c r="A5" s="0" t="n">
        <v>2</v>
      </c>
      <c r="B5" s="0" t="s">
        <v>49</v>
      </c>
      <c r="C5" s="0" t="s">
        <v>50</v>
      </c>
      <c r="D5" s="0" t="s">
        <v>51</v>
      </c>
      <c r="E5" s="5" t="n">
        <v>8</v>
      </c>
      <c r="F5" s="0" t="s">
        <v>52</v>
      </c>
      <c r="G5" s="5" t="n">
        <v>6</v>
      </c>
      <c r="H5" s="0" t="s">
        <v>53</v>
      </c>
      <c r="I5" s="0" t="s">
        <v>54</v>
      </c>
      <c r="J5" s="5" t="n">
        <v>5.75</v>
      </c>
      <c r="K5" s="0" t="s">
        <v>55</v>
      </c>
      <c r="L5" s="5" t="n">
        <v>2.5</v>
      </c>
      <c r="M5" s="0" t="s">
        <v>56</v>
      </c>
      <c r="N5" s="0" t="s">
        <v>57</v>
      </c>
      <c r="O5" s="5" t="n">
        <v>7.75</v>
      </c>
      <c r="P5" s="0" t="s">
        <v>58</v>
      </c>
      <c r="Q5" s="0" t="s">
        <v>59</v>
      </c>
      <c r="R5" s="5" t="n">
        <v>4.25</v>
      </c>
      <c r="S5" s="4" t="s">
        <v>60</v>
      </c>
      <c r="T5" s="4" t="s">
        <v>61</v>
      </c>
      <c r="U5" s="5" t="n">
        <v>0.75</v>
      </c>
      <c r="V5" s="8" t="s">
        <v>62</v>
      </c>
      <c r="W5" s="8" t="s">
        <v>63</v>
      </c>
      <c r="X5" s="5" t="n">
        <v>6.75</v>
      </c>
      <c r="Y5" s="4" t="s">
        <v>64</v>
      </c>
      <c r="Z5" s="4" t="s">
        <v>65</v>
      </c>
      <c r="AA5" s="5" t="n">
        <v>1.75</v>
      </c>
      <c r="AB5" s="4" t="s">
        <v>66</v>
      </c>
      <c r="AC5" s="4" t="s">
        <v>67</v>
      </c>
      <c r="AD5" s="5" t="n">
        <v>0.5</v>
      </c>
      <c r="AF5" s="5" t="n">
        <f aca="false">E5-J5</f>
        <v>2.25</v>
      </c>
      <c r="AG5" s="0" t="n">
        <f aca="false">ABS(AF5)</f>
        <v>2.25</v>
      </c>
    </row>
    <row r="6" customFormat="false" ht="12.75" hidden="false" customHeight="false" outlineLevel="0" collapsed="false">
      <c r="A6" s="0" t="n">
        <v>3</v>
      </c>
      <c r="B6" s="0" t="s">
        <v>68</v>
      </c>
      <c r="C6" s="0" t="s">
        <v>69</v>
      </c>
      <c r="D6" s="0" t="s">
        <v>70</v>
      </c>
      <c r="E6" s="5" t="n">
        <v>6.75</v>
      </c>
      <c r="F6" s="0" t="s">
        <v>71</v>
      </c>
      <c r="G6" s="5" t="n">
        <v>2.5</v>
      </c>
      <c r="H6" s="6" t="s">
        <v>72</v>
      </c>
      <c r="I6" s="0" t="s">
        <v>73</v>
      </c>
      <c r="J6" s="5" t="n">
        <v>5.75</v>
      </c>
      <c r="K6" s="0" t="s">
        <v>74</v>
      </c>
      <c r="L6" s="5" t="n">
        <v>4.75</v>
      </c>
      <c r="M6" s="0" t="s">
        <v>75</v>
      </c>
      <c r="N6" s="0" t="s">
        <v>76</v>
      </c>
      <c r="O6" s="5" t="n">
        <v>7.5</v>
      </c>
      <c r="P6" s="0" t="s">
        <v>77</v>
      </c>
      <c r="Q6" s="0" t="s">
        <v>78</v>
      </c>
      <c r="R6" s="5" t="n">
        <v>7</v>
      </c>
      <c r="S6" s="6" t="s">
        <v>79</v>
      </c>
      <c r="T6" s="4" t="s">
        <v>80</v>
      </c>
      <c r="U6" s="5" t="n">
        <v>0.25</v>
      </c>
      <c r="V6" s="4" t="s">
        <v>81</v>
      </c>
      <c r="W6" s="8" t="s">
        <v>82</v>
      </c>
      <c r="X6" s="5" t="n">
        <v>6.75</v>
      </c>
      <c r="Y6" s="8" t="s">
        <v>83</v>
      </c>
      <c r="Z6" s="4" t="s">
        <v>84</v>
      </c>
      <c r="AA6" s="5" t="n">
        <v>0</v>
      </c>
      <c r="AB6" s="4" t="s">
        <v>85</v>
      </c>
      <c r="AC6" s="4" t="s">
        <v>86</v>
      </c>
      <c r="AD6" s="5" t="n">
        <v>0.5</v>
      </c>
      <c r="AF6" s="5" t="n">
        <f aca="false">E6-J6</f>
        <v>1</v>
      </c>
      <c r="AG6" s="0" t="n">
        <f aca="false">ABS(AF6)</f>
        <v>1</v>
      </c>
    </row>
    <row r="7" customFormat="false" ht="12.75" hidden="false" customHeight="false" outlineLevel="0" collapsed="false">
      <c r="A7" s="0" t="n">
        <v>4</v>
      </c>
      <c r="B7" s="0" t="s">
        <v>87</v>
      </c>
      <c r="C7" s="0" t="s">
        <v>88</v>
      </c>
      <c r="D7" s="0" t="s">
        <v>89</v>
      </c>
      <c r="E7" s="5" t="n">
        <v>6.5</v>
      </c>
      <c r="F7" s="0" t="s">
        <v>90</v>
      </c>
      <c r="G7" s="5" t="n">
        <v>4</v>
      </c>
      <c r="H7" s="0" t="s">
        <v>91</v>
      </c>
      <c r="I7" s="0" t="s">
        <v>92</v>
      </c>
      <c r="J7" s="5" t="n">
        <v>7.75</v>
      </c>
      <c r="K7" s="0" t="s">
        <v>93</v>
      </c>
      <c r="L7" s="5" t="n">
        <v>6.75</v>
      </c>
      <c r="M7" s="0" t="s">
        <v>94</v>
      </c>
      <c r="N7" s="0" t="s">
        <v>95</v>
      </c>
      <c r="O7" s="5" t="n">
        <v>7</v>
      </c>
      <c r="P7" s="0" t="s">
        <v>96</v>
      </c>
      <c r="Q7" s="0" t="s">
        <v>97</v>
      </c>
      <c r="R7" s="5" t="n">
        <v>5.5</v>
      </c>
      <c r="S7" s="7" t="s">
        <v>98</v>
      </c>
      <c r="T7" s="0" t="s">
        <v>99</v>
      </c>
      <c r="U7" s="5" t="n">
        <v>1.5</v>
      </c>
      <c r="V7" s="4" t="s">
        <v>100</v>
      </c>
      <c r="W7" s="4" t="s">
        <v>101</v>
      </c>
      <c r="X7" s="5" t="n">
        <v>6</v>
      </c>
      <c r="Y7" s="4" t="s">
        <v>102</v>
      </c>
      <c r="Z7" s="4" t="s">
        <v>103</v>
      </c>
      <c r="AA7" s="5" t="n">
        <v>0.25</v>
      </c>
      <c r="AB7" s="4" t="s">
        <v>104</v>
      </c>
      <c r="AC7" s="4" t="s">
        <v>105</v>
      </c>
      <c r="AD7" s="5" t="n">
        <v>0.5</v>
      </c>
      <c r="AF7" s="5" t="n">
        <f aca="false">E7-J7</f>
        <v>-1.25</v>
      </c>
      <c r="AG7" s="0" t="n">
        <f aca="false">ABS(AF7)</f>
        <v>1.25</v>
      </c>
    </row>
    <row r="8" customFormat="false" ht="12.75" hidden="false" customHeight="false" outlineLevel="0" collapsed="false">
      <c r="A8" s="0" t="n">
        <v>5</v>
      </c>
      <c r="B8" s="0" t="s">
        <v>106</v>
      </c>
      <c r="C8" s="0" t="s">
        <v>107</v>
      </c>
      <c r="D8" s="0" t="s">
        <v>108</v>
      </c>
      <c r="E8" s="5" t="n">
        <v>2.5</v>
      </c>
      <c r="F8" s="0" t="s">
        <v>109</v>
      </c>
      <c r="G8" s="5" t="n">
        <v>2</v>
      </c>
      <c r="H8" s="0" t="s">
        <v>110</v>
      </c>
      <c r="I8" s="0" t="s">
        <v>111</v>
      </c>
      <c r="J8" s="5" t="n">
        <v>7.5</v>
      </c>
      <c r="K8" s="0" t="s">
        <v>112</v>
      </c>
      <c r="L8" s="5" t="n">
        <v>5.5</v>
      </c>
      <c r="M8" s="0" t="s">
        <v>113</v>
      </c>
      <c r="N8" s="0" t="s">
        <v>114</v>
      </c>
      <c r="O8" s="5" t="n">
        <v>1.75</v>
      </c>
      <c r="P8" s="0" t="s">
        <v>115</v>
      </c>
      <c r="Q8" s="0" t="s">
        <v>116</v>
      </c>
      <c r="R8" s="5" t="n">
        <v>7.25</v>
      </c>
      <c r="S8" s="8" t="s">
        <v>117</v>
      </c>
      <c r="T8" s="0" t="s">
        <v>118</v>
      </c>
      <c r="U8" s="5" t="n">
        <v>1</v>
      </c>
      <c r="V8" s="4" t="s">
        <v>119</v>
      </c>
      <c r="W8" s="4" t="s">
        <v>120</v>
      </c>
      <c r="X8" s="5" t="n">
        <v>4.25</v>
      </c>
      <c r="Y8" s="4" t="s">
        <v>121</v>
      </c>
      <c r="Z8" s="4" t="s">
        <v>122</v>
      </c>
      <c r="AA8" s="5" t="n">
        <v>0.75</v>
      </c>
      <c r="AB8" s="4" t="s">
        <v>123</v>
      </c>
      <c r="AC8" s="4" t="s">
        <v>124</v>
      </c>
      <c r="AD8" s="5" t="n">
        <v>0.75</v>
      </c>
      <c r="AF8" s="5" t="n">
        <f aca="false">E8-J8</f>
        <v>-5</v>
      </c>
      <c r="AG8" s="0" t="n">
        <f aca="false">ABS(AF8)</f>
        <v>5</v>
      </c>
    </row>
    <row r="9" customFormat="false" ht="12.75" hidden="false" customHeight="false" outlineLevel="0" collapsed="false">
      <c r="A9" s="0" t="n">
        <v>6</v>
      </c>
      <c r="B9" s="0" t="s">
        <v>125</v>
      </c>
      <c r="C9" s="0" t="s">
        <v>126</v>
      </c>
      <c r="D9" s="0" t="s">
        <v>127</v>
      </c>
      <c r="E9" s="5" t="n">
        <v>7</v>
      </c>
      <c r="F9" s="0" t="s">
        <v>128</v>
      </c>
      <c r="G9" s="5" t="n">
        <v>6</v>
      </c>
      <c r="H9" s="0" t="s">
        <v>129</v>
      </c>
      <c r="I9" s="0" t="s">
        <v>130</v>
      </c>
      <c r="J9" s="5" t="n">
        <v>7</v>
      </c>
      <c r="K9" s="0" t="s">
        <v>131</v>
      </c>
      <c r="L9" s="5" t="n">
        <v>5.5</v>
      </c>
      <c r="M9" s="0" t="s">
        <v>132</v>
      </c>
      <c r="N9" s="0" t="s">
        <v>133</v>
      </c>
      <c r="O9" s="5" t="n">
        <v>6.75</v>
      </c>
      <c r="P9" s="0" t="s">
        <v>134</v>
      </c>
      <c r="Q9" s="0" t="s">
        <v>135</v>
      </c>
      <c r="R9" s="5" t="n">
        <v>5.25</v>
      </c>
      <c r="S9" s="9" t="s">
        <v>136</v>
      </c>
      <c r="T9" s="4" t="s">
        <v>137</v>
      </c>
      <c r="U9" s="5" t="n">
        <v>0.75</v>
      </c>
      <c r="V9" s="4" t="s">
        <v>138</v>
      </c>
      <c r="W9" s="4" t="s">
        <v>139</v>
      </c>
      <c r="X9" s="5" t="n">
        <v>7.25</v>
      </c>
      <c r="Y9" s="4" t="s">
        <v>140</v>
      </c>
      <c r="Z9" s="4" t="s">
        <v>141</v>
      </c>
      <c r="AA9" s="5" t="n">
        <v>2</v>
      </c>
      <c r="AB9" s="4" t="s">
        <v>142</v>
      </c>
      <c r="AC9" s="4" t="s">
        <v>143</v>
      </c>
      <c r="AD9" s="5" t="n">
        <v>0.5</v>
      </c>
      <c r="AF9" s="5" t="n">
        <f aca="false">E9-J9</f>
        <v>0</v>
      </c>
      <c r="AG9" s="0" t="n">
        <f aca="false">ABS(AF9)</f>
        <v>0</v>
      </c>
    </row>
    <row r="10" customFormat="false" ht="12.75" hidden="false" customHeight="false" outlineLevel="0" collapsed="false">
      <c r="A10" s="0" t="n">
        <v>7</v>
      </c>
      <c r="B10" s="0" t="s">
        <v>144</v>
      </c>
      <c r="C10" s="0" t="s">
        <v>145</v>
      </c>
      <c r="D10" s="0" t="s">
        <v>146</v>
      </c>
      <c r="E10" s="5" t="n">
        <v>2.25</v>
      </c>
      <c r="F10" s="0" t="s">
        <v>147</v>
      </c>
      <c r="G10" s="5" t="n">
        <v>2</v>
      </c>
      <c r="H10" s="0" t="s">
        <v>148</v>
      </c>
      <c r="I10" s="0" t="s">
        <v>149</v>
      </c>
      <c r="J10" s="5" t="n">
        <v>8</v>
      </c>
      <c r="K10" s="0" t="s">
        <v>150</v>
      </c>
      <c r="L10" s="5" t="n">
        <v>3.25</v>
      </c>
      <c r="M10" s="0" t="s">
        <v>151</v>
      </c>
      <c r="N10" s="0" t="s">
        <v>152</v>
      </c>
      <c r="O10" s="5" t="n">
        <v>5.75</v>
      </c>
      <c r="P10" s="0" t="s">
        <v>153</v>
      </c>
      <c r="Q10" s="0" t="s">
        <v>154</v>
      </c>
      <c r="R10" s="5" t="n">
        <v>7.5</v>
      </c>
      <c r="S10" s="7" t="s">
        <v>155</v>
      </c>
      <c r="T10" s="0" t="s">
        <v>156</v>
      </c>
      <c r="U10" s="5" t="n">
        <v>1</v>
      </c>
      <c r="V10" s="4" t="s">
        <v>157</v>
      </c>
      <c r="W10" s="4" t="s">
        <v>158</v>
      </c>
      <c r="X10" s="5" t="n">
        <v>7</v>
      </c>
      <c r="Y10" s="4" t="s">
        <v>159</v>
      </c>
      <c r="Z10" s="4" t="s">
        <v>160</v>
      </c>
      <c r="AA10" s="5" t="n">
        <v>1</v>
      </c>
      <c r="AB10" s="4" t="s">
        <v>161</v>
      </c>
      <c r="AC10" s="4" t="s">
        <v>162</v>
      </c>
      <c r="AD10" s="5" t="n">
        <v>0.75</v>
      </c>
      <c r="AF10" s="5" t="n">
        <f aca="false">E10-J10</f>
        <v>-5.75</v>
      </c>
      <c r="AG10" s="0" t="n">
        <f aca="false">ABS(AF10)</f>
        <v>5.75</v>
      </c>
    </row>
    <row r="11" customFormat="false" ht="12.75" hidden="false" customHeight="false" outlineLevel="0" collapsed="false">
      <c r="A11" s="0" t="n">
        <v>8</v>
      </c>
      <c r="B11" s="0" t="s">
        <v>163</v>
      </c>
      <c r="C11" s="0" t="s">
        <v>164</v>
      </c>
      <c r="D11" s="0" t="s">
        <v>165</v>
      </c>
      <c r="E11" s="5" t="n">
        <v>6.5</v>
      </c>
      <c r="F11" s="0" t="s">
        <v>166</v>
      </c>
      <c r="G11" s="5" t="n">
        <v>6.5</v>
      </c>
      <c r="H11" s="0" t="s">
        <v>167</v>
      </c>
      <c r="I11" s="0" t="s">
        <v>168</v>
      </c>
      <c r="J11" s="5" t="n">
        <v>7.5</v>
      </c>
      <c r="K11" s="0" t="s">
        <v>169</v>
      </c>
      <c r="L11" s="5" t="n">
        <v>5.5</v>
      </c>
      <c r="M11" s="0" t="s">
        <v>170</v>
      </c>
      <c r="N11" s="0" t="s">
        <v>171</v>
      </c>
      <c r="O11" s="5" t="n">
        <v>7.75</v>
      </c>
      <c r="P11" s="0" t="s">
        <v>172</v>
      </c>
      <c r="Q11" s="0" t="s">
        <v>173</v>
      </c>
      <c r="R11" s="5" t="n">
        <v>7</v>
      </c>
      <c r="S11" s="6" t="s">
        <v>174</v>
      </c>
      <c r="T11" s="0" t="s">
        <v>175</v>
      </c>
      <c r="U11" s="5" t="n">
        <v>1.75</v>
      </c>
      <c r="V11" s="4" t="s">
        <v>176</v>
      </c>
      <c r="W11" s="4" t="s">
        <v>177</v>
      </c>
      <c r="X11" s="5" t="n">
        <v>6.25</v>
      </c>
      <c r="Y11" s="4" t="s">
        <v>178</v>
      </c>
      <c r="Z11" s="4" t="s">
        <v>179</v>
      </c>
      <c r="AA11" s="5" t="n">
        <v>0.75</v>
      </c>
      <c r="AB11" s="4" t="s">
        <v>180</v>
      </c>
      <c r="AC11" s="4" t="s">
        <v>181</v>
      </c>
      <c r="AD11" s="5" t="n">
        <v>1.25</v>
      </c>
      <c r="AF11" s="5" t="n">
        <f aca="false">E11-J11</f>
        <v>-1</v>
      </c>
      <c r="AG11" s="0" t="n">
        <f aca="false">ABS(AF11)</f>
        <v>1</v>
      </c>
    </row>
    <row r="12" customFormat="false" ht="12.75" hidden="false" customHeight="false" outlineLevel="0" collapsed="false">
      <c r="A12" s="0" t="n">
        <v>9</v>
      </c>
      <c r="B12" s="0" t="s">
        <v>182</v>
      </c>
      <c r="C12" s="0" t="s">
        <v>183</v>
      </c>
      <c r="D12" s="0" t="s">
        <v>184</v>
      </c>
      <c r="E12" s="5" t="n">
        <v>7.5</v>
      </c>
      <c r="F12" s="0" t="s">
        <v>185</v>
      </c>
      <c r="G12" s="5" t="n">
        <v>2.75</v>
      </c>
      <c r="H12" s="0" t="s">
        <v>186</v>
      </c>
      <c r="I12" s="0" t="s">
        <v>187</v>
      </c>
      <c r="J12" s="5" t="n">
        <v>6.75</v>
      </c>
      <c r="K12" s="0" t="s">
        <v>188</v>
      </c>
      <c r="L12" s="5" t="n">
        <v>2.75</v>
      </c>
      <c r="M12" s="0" t="s">
        <v>189</v>
      </c>
      <c r="N12" s="0" t="s">
        <v>190</v>
      </c>
      <c r="O12" s="5" t="n">
        <v>6.5</v>
      </c>
      <c r="P12" s="0" t="s">
        <v>191</v>
      </c>
      <c r="Q12" s="0" t="s">
        <v>192</v>
      </c>
      <c r="R12" s="5" t="n">
        <v>7</v>
      </c>
      <c r="S12" s="6" t="s">
        <v>193</v>
      </c>
      <c r="T12" s="0" t="s">
        <v>194</v>
      </c>
      <c r="U12" s="5" t="n">
        <v>2.75</v>
      </c>
      <c r="V12" s="4" t="s">
        <v>195</v>
      </c>
      <c r="W12" s="4" t="s">
        <v>196</v>
      </c>
      <c r="X12" s="5" t="n">
        <v>5.5</v>
      </c>
      <c r="Y12" s="4" t="s">
        <v>197</v>
      </c>
      <c r="Z12" s="4" t="s">
        <v>198</v>
      </c>
      <c r="AA12" s="5" t="n">
        <v>0.5</v>
      </c>
      <c r="AB12" s="4" t="s">
        <v>199</v>
      </c>
      <c r="AC12" s="4" t="s">
        <v>200</v>
      </c>
      <c r="AD12" s="5" t="n">
        <v>1.5</v>
      </c>
      <c r="AF12" s="5" t="n">
        <f aca="false">E12-J12</f>
        <v>0.75</v>
      </c>
      <c r="AG12" s="0" t="n">
        <f aca="false">ABS(AF12)</f>
        <v>0.75</v>
      </c>
    </row>
    <row r="13" customFormat="false" ht="12.75" hidden="false" customHeight="false" outlineLevel="0" collapsed="false">
      <c r="A13" s="0" t="n">
        <v>10</v>
      </c>
      <c r="B13" s="0" t="s">
        <v>201</v>
      </c>
      <c r="C13" s="0" t="s">
        <v>202</v>
      </c>
      <c r="D13" s="0" t="s">
        <v>203</v>
      </c>
      <c r="E13" s="5" t="n">
        <v>7</v>
      </c>
      <c r="F13" s="0" t="s">
        <v>204</v>
      </c>
      <c r="G13" s="5" t="n">
        <v>7.5</v>
      </c>
      <c r="H13" s="0" t="s">
        <v>205</v>
      </c>
      <c r="I13" s="0" t="s">
        <v>206</v>
      </c>
      <c r="J13" s="5" t="n">
        <v>5.5</v>
      </c>
      <c r="K13" s="0" t="s">
        <v>207</v>
      </c>
      <c r="L13" s="5" t="n">
        <v>1.75</v>
      </c>
      <c r="M13" s="0" t="s">
        <v>208</v>
      </c>
      <c r="N13" s="0" t="s">
        <v>209</v>
      </c>
      <c r="O13" s="5" t="n">
        <v>6.25</v>
      </c>
      <c r="P13" s="0" t="s">
        <v>210</v>
      </c>
      <c r="Q13" s="0" t="s">
        <v>211</v>
      </c>
      <c r="R13" s="5" t="n">
        <v>5.75</v>
      </c>
      <c r="S13" s="6" t="s">
        <v>212</v>
      </c>
      <c r="T13" s="0" t="s">
        <v>213</v>
      </c>
      <c r="U13" s="5" t="n">
        <v>4.25</v>
      </c>
      <c r="V13" s="4" t="s">
        <v>214</v>
      </c>
      <c r="W13" s="4" t="s">
        <v>215</v>
      </c>
      <c r="X13" s="5" t="n">
        <v>6.75</v>
      </c>
      <c r="Y13" s="4" t="s">
        <v>216</v>
      </c>
      <c r="Z13" s="4" t="s">
        <v>217</v>
      </c>
      <c r="AA13" s="5" t="n">
        <v>0.5</v>
      </c>
      <c r="AB13" s="0" t="s">
        <v>218</v>
      </c>
      <c r="AC13" s="4" t="s">
        <v>219</v>
      </c>
      <c r="AD13" s="5" t="n">
        <v>0</v>
      </c>
      <c r="AF13" s="5" t="n">
        <f aca="false">E13-J13</f>
        <v>1.5</v>
      </c>
      <c r="AG13" s="0" t="n">
        <f aca="false">ABS(AF13)</f>
        <v>1.5</v>
      </c>
    </row>
    <row r="14" customFormat="false" ht="12.75" hidden="false" customHeight="false" outlineLevel="0" collapsed="false">
      <c r="A14" s="0" t="n">
        <v>11</v>
      </c>
      <c r="B14" s="0" t="s">
        <v>220</v>
      </c>
      <c r="C14" s="0" t="s">
        <v>221</v>
      </c>
      <c r="D14" s="0" t="s">
        <v>168</v>
      </c>
      <c r="E14" s="5" t="n">
        <v>5.5</v>
      </c>
      <c r="F14" s="0" t="s">
        <v>169</v>
      </c>
      <c r="G14" s="5" t="n">
        <v>3.25</v>
      </c>
      <c r="H14" s="0" t="s">
        <v>222</v>
      </c>
      <c r="I14" s="0" t="s">
        <v>223</v>
      </c>
      <c r="J14" s="5" t="n">
        <v>8.25</v>
      </c>
      <c r="K14" s="0" t="s">
        <v>224</v>
      </c>
      <c r="L14" s="5" t="n">
        <v>3.25</v>
      </c>
      <c r="M14" s="0" t="s">
        <v>225</v>
      </c>
      <c r="N14" s="0" t="s">
        <v>226</v>
      </c>
      <c r="O14" s="5" t="n">
        <v>7.5</v>
      </c>
      <c r="P14" s="0" t="s">
        <v>227</v>
      </c>
      <c r="Q14" s="0" t="s">
        <v>228</v>
      </c>
      <c r="R14" s="5" t="n">
        <v>6.25</v>
      </c>
      <c r="S14" s="6" t="s">
        <v>229</v>
      </c>
      <c r="T14" s="4" t="s">
        <v>230</v>
      </c>
      <c r="U14" s="5" t="n">
        <v>1.5</v>
      </c>
      <c r="V14" s="4" t="s">
        <v>231</v>
      </c>
      <c r="W14" s="4" t="s">
        <v>232</v>
      </c>
      <c r="X14" s="5" t="n">
        <v>7</v>
      </c>
      <c r="Y14" s="4" t="s">
        <v>233</v>
      </c>
      <c r="Z14" s="4" t="s">
        <v>234</v>
      </c>
      <c r="AA14" s="5" t="n">
        <v>2.5</v>
      </c>
      <c r="AB14" s="4" t="s">
        <v>235</v>
      </c>
      <c r="AC14" s="4" t="s">
        <v>236</v>
      </c>
      <c r="AD14" s="5" t="n">
        <v>0.5</v>
      </c>
      <c r="AF14" s="5" t="n">
        <f aca="false">E14-J14</f>
        <v>-2.75</v>
      </c>
      <c r="AG14" s="0" t="n">
        <f aca="false">ABS(AF14)</f>
        <v>2.75</v>
      </c>
    </row>
    <row r="15" customFormat="false" ht="12.75" hidden="false" customHeight="false" outlineLevel="0" collapsed="false">
      <c r="A15" s="0" t="n">
        <v>12</v>
      </c>
      <c r="B15" s="0" t="s">
        <v>237</v>
      </c>
      <c r="C15" s="6" t="s">
        <v>238</v>
      </c>
      <c r="D15" s="0" t="s">
        <v>239</v>
      </c>
      <c r="E15" s="5" t="n">
        <v>6.25</v>
      </c>
      <c r="F15" s="0" t="s">
        <v>240</v>
      </c>
      <c r="G15" s="5" t="n">
        <v>3.75</v>
      </c>
      <c r="H15" s="6" t="s">
        <v>241</v>
      </c>
      <c r="I15" s="0" t="s">
        <v>242</v>
      </c>
      <c r="J15" s="5" t="n">
        <v>6.5</v>
      </c>
      <c r="K15" s="0" t="s">
        <v>243</v>
      </c>
      <c r="L15" s="5" t="n">
        <v>3.25</v>
      </c>
      <c r="M15" s="0" t="s">
        <v>244</v>
      </c>
      <c r="N15" s="0" t="s">
        <v>245</v>
      </c>
      <c r="O15" s="5" t="n">
        <v>7.5</v>
      </c>
      <c r="P15" s="0" t="s">
        <v>246</v>
      </c>
      <c r="Q15" s="0" t="s">
        <v>247</v>
      </c>
      <c r="R15" s="5" t="n">
        <v>6.75</v>
      </c>
      <c r="S15" s="6" t="s">
        <v>248</v>
      </c>
      <c r="T15" s="0" t="s">
        <v>249</v>
      </c>
      <c r="U15" s="5" t="n">
        <v>0.5</v>
      </c>
      <c r="V15" s="4" t="s">
        <v>250</v>
      </c>
      <c r="W15" s="4" t="s">
        <v>251</v>
      </c>
      <c r="X15" s="5" t="n">
        <v>4.25</v>
      </c>
      <c r="Y15" s="4" t="s">
        <v>252</v>
      </c>
      <c r="Z15" s="4" t="s">
        <v>253</v>
      </c>
      <c r="AA15" s="5" t="n">
        <v>0.25</v>
      </c>
      <c r="AB15" s="4" t="s">
        <v>254</v>
      </c>
      <c r="AC15" s="4" t="s">
        <v>255</v>
      </c>
      <c r="AD15" s="5" t="n">
        <v>0.5</v>
      </c>
      <c r="AF15" s="5" t="n">
        <f aca="false">E15-J15</f>
        <v>-0.25</v>
      </c>
      <c r="AG15" s="0" t="n">
        <f aca="false">ABS(AF15)</f>
        <v>0.25</v>
      </c>
    </row>
    <row r="16" customFormat="false" ht="12.75" hidden="false" customHeight="false" outlineLevel="0" collapsed="false">
      <c r="A16" s="0" t="n">
        <v>13</v>
      </c>
      <c r="B16" s="0" t="s">
        <v>256</v>
      </c>
      <c r="C16" s="0" t="s">
        <v>257</v>
      </c>
      <c r="D16" s="0" t="s">
        <v>258</v>
      </c>
      <c r="E16" s="5" t="n">
        <v>7.25</v>
      </c>
      <c r="F16" s="0" t="s">
        <v>259</v>
      </c>
      <c r="G16" s="5" t="n">
        <v>5.5</v>
      </c>
      <c r="H16" s="0" t="s">
        <v>260</v>
      </c>
      <c r="I16" s="0" t="s">
        <v>261</v>
      </c>
      <c r="J16" s="5" t="n">
        <v>7.75</v>
      </c>
      <c r="K16" s="0" t="s">
        <v>262</v>
      </c>
      <c r="L16" s="5" t="n">
        <v>7.5</v>
      </c>
      <c r="M16" s="0" t="s">
        <v>263</v>
      </c>
      <c r="N16" s="0" t="s">
        <v>264</v>
      </c>
      <c r="O16" s="5" t="n">
        <v>2</v>
      </c>
      <c r="P16" s="0" t="s">
        <v>265</v>
      </c>
      <c r="Q16" s="0" t="s">
        <v>266</v>
      </c>
      <c r="R16" s="5" t="n">
        <v>7.5</v>
      </c>
      <c r="S16" s="6" t="s">
        <v>267</v>
      </c>
      <c r="T16" s="0" t="s">
        <v>268</v>
      </c>
      <c r="U16" s="5" t="n">
        <v>1.75</v>
      </c>
      <c r="V16" s="4" t="s">
        <v>269</v>
      </c>
      <c r="W16" s="4" t="s">
        <v>270</v>
      </c>
      <c r="X16" s="5" t="n">
        <v>5.75</v>
      </c>
      <c r="Y16" s="4" t="s">
        <v>271</v>
      </c>
      <c r="Z16" s="4" t="s">
        <v>272</v>
      </c>
      <c r="AA16" s="5" t="n">
        <v>0.5</v>
      </c>
      <c r="AB16" s="4" t="s">
        <v>273</v>
      </c>
      <c r="AC16" s="4" t="s">
        <v>274</v>
      </c>
      <c r="AD16" s="5" t="n">
        <v>0.25</v>
      </c>
      <c r="AF16" s="5" t="n">
        <f aca="false">E16-J16</f>
        <v>-0.5</v>
      </c>
      <c r="AG16" s="0" t="n">
        <f aca="false">ABS(AF16)</f>
        <v>0.5</v>
      </c>
    </row>
    <row r="17" customFormat="false" ht="12.75" hidden="false" customHeight="false" outlineLevel="0" collapsed="false">
      <c r="A17" s="0" t="n">
        <v>14</v>
      </c>
      <c r="B17" s="0" t="s">
        <v>275</v>
      </c>
      <c r="C17" s="0" t="s">
        <v>276</v>
      </c>
      <c r="D17" s="0" t="s">
        <v>277</v>
      </c>
      <c r="E17" s="5" t="n">
        <v>4</v>
      </c>
      <c r="F17" s="0" t="s">
        <v>278</v>
      </c>
      <c r="G17" s="5" t="n">
        <v>3.5</v>
      </c>
      <c r="H17" s="0" t="s">
        <v>279</v>
      </c>
      <c r="I17" s="0" t="s">
        <v>280</v>
      </c>
      <c r="J17" s="5" t="n">
        <v>4</v>
      </c>
      <c r="K17" s="0" t="s">
        <v>281</v>
      </c>
      <c r="L17" s="5" t="n">
        <v>4</v>
      </c>
      <c r="M17" s="0" t="s">
        <v>282</v>
      </c>
      <c r="N17" s="0" t="s">
        <v>283</v>
      </c>
      <c r="O17" s="5" t="n">
        <v>6.25</v>
      </c>
      <c r="P17" s="0" t="s">
        <v>284</v>
      </c>
      <c r="Q17" s="0" t="s">
        <v>285</v>
      </c>
      <c r="R17" s="5" t="n">
        <v>7.75</v>
      </c>
      <c r="S17" s="6" t="s">
        <v>286</v>
      </c>
      <c r="T17" s="4" t="s">
        <v>287</v>
      </c>
      <c r="U17" s="5" t="n">
        <v>0</v>
      </c>
      <c r="V17" s="4" t="s">
        <v>288</v>
      </c>
      <c r="W17" s="4" t="s">
        <v>289</v>
      </c>
      <c r="X17" s="5" t="n">
        <v>6.5</v>
      </c>
      <c r="Y17" s="4" t="s">
        <v>290</v>
      </c>
      <c r="Z17" s="4" t="s">
        <v>291</v>
      </c>
      <c r="AA17" s="5" t="n">
        <v>2.25</v>
      </c>
      <c r="AB17" s="4" t="s">
        <v>292</v>
      </c>
      <c r="AC17" s="4" t="s">
        <v>293</v>
      </c>
      <c r="AD17" s="5" t="n">
        <v>1.5</v>
      </c>
      <c r="AF17" s="5" t="n">
        <f aca="false">E17-J17</f>
        <v>0</v>
      </c>
      <c r="AG17" s="0" t="n">
        <f aca="false">ABS(AF17)</f>
        <v>0</v>
      </c>
    </row>
    <row r="18" customFormat="false" ht="12.75" hidden="false" customHeight="false" outlineLevel="0" collapsed="false">
      <c r="A18" s="0" t="n">
        <v>15</v>
      </c>
      <c r="B18" s="0" t="s">
        <v>294</v>
      </c>
      <c r="C18" s="0" t="s">
        <v>295</v>
      </c>
      <c r="D18" s="0" t="s">
        <v>296</v>
      </c>
      <c r="E18" s="5" t="n">
        <v>8</v>
      </c>
      <c r="F18" s="0" t="s">
        <v>297</v>
      </c>
      <c r="G18" s="5" t="n">
        <v>8</v>
      </c>
      <c r="H18" s="0" t="s">
        <v>298</v>
      </c>
      <c r="I18" s="0" t="s">
        <v>299</v>
      </c>
      <c r="J18" s="5" t="n">
        <v>5.25</v>
      </c>
      <c r="K18" s="0" t="s">
        <v>300</v>
      </c>
      <c r="L18" s="5" t="n">
        <v>5.25</v>
      </c>
      <c r="M18" s="0" t="s">
        <v>301</v>
      </c>
      <c r="N18" s="0" t="s">
        <v>302</v>
      </c>
      <c r="O18" s="5" t="n">
        <v>8.25</v>
      </c>
      <c r="P18" s="0" t="s">
        <v>303</v>
      </c>
      <c r="Q18" s="0" t="s">
        <v>304</v>
      </c>
      <c r="R18" s="5" t="n">
        <v>6.75</v>
      </c>
      <c r="S18" s="6" t="s">
        <v>305</v>
      </c>
      <c r="T18" s="0" t="s">
        <v>306</v>
      </c>
      <c r="U18" s="5" t="n">
        <v>1.5</v>
      </c>
      <c r="V18" s="4" t="s">
        <v>307</v>
      </c>
      <c r="W18" s="4" t="s">
        <v>308</v>
      </c>
      <c r="X18" s="5" t="n">
        <v>7.75</v>
      </c>
      <c r="Y18" s="4" t="s">
        <v>309</v>
      </c>
      <c r="Z18" s="4" t="s">
        <v>310</v>
      </c>
      <c r="AA18" s="5" t="n">
        <v>2.5</v>
      </c>
      <c r="AB18" s="4" t="s">
        <v>311</v>
      </c>
      <c r="AC18" s="4" t="s">
        <v>312</v>
      </c>
      <c r="AD18" s="5" t="n">
        <v>0.5</v>
      </c>
      <c r="AF18" s="5" t="n">
        <f aca="false">E18-J18</f>
        <v>2.75</v>
      </c>
      <c r="AG18" s="0" t="n">
        <f aca="false">ABS(AF18)</f>
        <v>2.75</v>
      </c>
    </row>
    <row r="19" customFormat="false" ht="12.75" hidden="false" customHeight="false" outlineLevel="0" collapsed="false">
      <c r="A19" s="0" t="n">
        <v>16</v>
      </c>
      <c r="B19" s="0" t="s">
        <v>313</v>
      </c>
      <c r="C19" s="0" t="s">
        <v>314</v>
      </c>
      <c r="D19" s="0" t="s">
        <v>315</v>
      </c>
      <c r="E19" s="5" t="n">
        <v>6.75</v>
      </c>
      <c r="F19" s="0" t="s">
        <v>316</v>
      </c>
      <c r="G19" s="5" t="n">
        <v>5</v>
      </c>
      <c r="H19" s="0" t="s">
        <v>317</v>
      </c>
      <c r="I19" s="0" t="s">
        <v>318</v>
      </c>
      <c r="J19" s="5" t="n">
        <v>6.25</v>
      </c>
      <c r="K19" s="0" t="s">
        <v>319</v>
      </c>
      <c r="L19" s="5" t="n">
        <v>1.75</v>
      </c>
      <c r="M19" s="0" t="s">
        <v>320</v>
      </c>
      <c r="N19" s="0" t="s">
        <v>321</v>
      </c>
      <c r="O19" s="5" t="n">
        <v>6.5</v>
      </c>
      <c r="P19" s="0" t="s">
        <v>322</v>
      </c>
      <c r="Q19" s="0" t="s">
        <v>323</v>
      </c>
      <c r="R19" s="5" t="n">
        <v>3.5</v>
      </c>
      <c r="S19" s="6" t="s">
        <v>324</v>
      </c>
      <c r="T19" s="0" t="s">
        <v>325</v>
      </c>
      <c r="U19" s="5" t="n">
        <v>0.5</v>
      </c>
      <c r="V19" s="4" t="s">
        <v>326</v>
      </c>
      <c r="W19" s="4" t="s">
        <v>327</v>
      </c>
      <c r="X19" s="5" t="n">
        <v>7.5</v>
      </c>
      <c r="Y19" s="4" t="s">
        <v>328</v>
      </c>
      <c r="Z19" s="4" t="s">
        <v>329</v>
      </c>
      <c r="AA19" s="5" t="n">
        <v>1.75</v>
      </c>
      <c r="AB19" s="0" t="s">
        <v>330</v>
      </c>
      <c r="AC19" s="4" t="s">
        <v>331</v>
      </c>
      <c r="AD19" s="5" t="n">
        <v>0.25</v>
      </c>
      <c r="AF19" s="5" t="n">
        <f aca="false">E19-J19</f>
        <v>0.5</v>
      </c>
      <c r="AG19" s="0" t="n">
        <f aca="false">ABS(AF19)</f>
        <v>0.5</v>
      </c>
    </row>
    <row r="20" customFormat="false" ht="12.75" hidden="false" customHeight="false" outlineLevel="0" collapsed="false">
      <c r="A20" s="0" t="n">
        <v>17</v>
      </c>
      <c r="B20" s="0" t="s">
        <v>332</v>
      </c>
      <c r="C20" s="0" t="s">
        <v>333</v>
      </c>
      <c r="D20" s="0" t="s">
        <v>334</v>
      </c>
      <c r="E20" s="5" t="n">
        <v>6.5</v>
      </c>
      <c r="F20" s="0" t="s">
        <v>335</v>
      </c>
      <c r="G20" s="5" t="n">
        <v>5.5</v>
      </c>
      <c r="H20" s="0" t="s">
        <v>336</v>
      </c>
      <c r="I20" s="0" t="s">
        <v>337</v>
      </c>
      <c r="J20" s="5" t="n">
        <v>6.5</v>
      </c>
      <c r="K20" s="0" t="s">
        <v>338</v>
      </c>
      <c r="L20" s="5" t="n">
        <v>7.25</v>
      </c>
      <c r="M20" s="0" t="s">
        <v>339</v>
      </c>
      <c r="N20" s="0" t="s">
        <v>340</v>
      </c>
      <c r="O20" s="5" t="n">
        <v>2.5</v>
      </c>
      <c r="P20" s="0" t="s">
        <v>341</v>
      </c>
      <c r="Q20" s="0" t="s">
        <v>342</v>
      </c>
      <c r="R20" s="5" t="n">
        <v>6.5</v>
      </c>
      <c r="S20" s="6" t="s">
        <v>343</v>
      </c>
      <c r="T20" s="0" t="s">
        <v>344</v>
      </c>
      <c r="U20" s="5" t="n">
        <v>0.25</v>
      </c>
      <c r="V20" s="4" t="s">
        <v>345</v>
      </c>
      <c r="W20" s="4" t="s">
        <v>346</v>
      </c>
      <c r="X20" s="5" t="n">
        <v>6</v>
      </c>
      <c r="Y20" s="4" t="s">
        <v>347</v>
      </c>
      <c r="Z20" s="4" t="s">
        <v>348</v>
      </c>
      <c r="AA20" s="5" t="n">
        <v>1.25</v>
      </c>
      <c r="AB20" s="4" t="s">
        <v>349</v>
      </c>
      <c r="AC20" s="4" t="s">
        <v>350</v>
      </c>
      <c r="AD20" s="5" t="n">
        <v>1</v>
      </c>
      <c r="AF20" s="5" t="n">
        <f aca="false">E20-J20</f>
        <v>0</v>
      </c>
      <c r="AG20" s="0" t="n">
        <f aca="false">ABS(AF20)</f>
        <v>0</v>
      </c>
    </row>
    <row r="21" customFormat="false" ht="12.75" hidden="false" customHeight="false" outlineLevel="0" collapsed="false">
      <c r="A21" s="0" t="n">
        <v>18</v>
      </c>
      <c r="B21" s="0" t="s">
        <v>351</v>
      </c>
      <c r="C21" s="6" t="s">
        <v>352</v>
      </c>
      <c r="D21" s="0" t="s">
        <v>353</v>
      </c>
      <c r="E21" s="5" t="n">
        <v>7.5</v>
      </c>
      <c r="F21" s="0" t="s">
        <v>354</v>
      </c>
      <c r="G21" s="5" t="n">
        <v>3.25</v>
      </c>
      <c r="H21" s="0" t="s">
        <v>355</v>
      </c>
      <c r="I21" s="0" t="s">
        <v>356</v>
      </c>
      <c r="J21" s="5" t="n">
        <v>5</v>
      </c>
      <c r="K21" s="0" t="s">
        <v>357</v>
      </c>
      <c r="L21" s="5" t="n">
        <v>2.5</v>
      </c>
      <c r="M21" s="0" t="s">
        <v>358</v>
      </c>
      <c r="N21" s="0" t="s">
        <v>359</v>
      </c>
      <c r="O21" s="5" t="n">
        <v>7.5</v>
      </c>
      <c r="P21" s="0" t="s">
        <v>360</v>
      </c>
      <c r="Q21" s="0" t="s">
        <v>361</v>
      </c>
      <c r="R21" s="5" t="n">
        <v>4.25</v>
      </c>
      <c r="S21" s="6" t="s">
        <v>362</v>
      </c>
      <c r="T21" s="0" t="s">
        <v>363</v>
      </c>
      <c r="U21" s="5" t="n">
        <v>0</v>
      </c>
      <c r="V21" s="0" t="s">
        <v>364</v>
      </c>
      <c r="W21" s="4" t="s">
        <v>365</v>
      </c>
      <c r="X21" s="5" t="n">
        <v>5.75</v>
      </c>
      <c r="Y21" s="4" t="s">
        <v>366</v>
      </c>
      <c r="Z21" s="4" t="s">
        <v>367</v>
      </c>
      <c r="AA21" s="5" t="n">
        <v>1.25</v>
      </c>
      <c r="AB21" s="4" t="s">
        <v>368</v>
      </c>
      <c r="AC21" s="4" t="s">
        <v>369</v>
      </c>
      <c r="AD21" s="5" t="n">
        <v>0.25</v>
      </c>
      <c r="AF21" s="5" t="n">
        <f aca="false">E21-J21</f>
        <v>2.5</v>
      </c>
      <c r="AG21" s="0" t="n">
        <f aca="false">ABS(AF21)</f>
        <v>2.5</v>
      </c>
    </row>
    <row r="22" customFormat="false" ht="12.75" hidden="false" customHeight="false" outlineLevel="0" collapsed="false">
      <c r="A22" s="0" t="n">
        <v>19</v>
      </c>
      <c r="B22" s="0" t="s">
        <v>370</v>
      </c>
      <c r="C22" s="0" t="s">
        <v>371</v>
      </c>
      <c r="D22" s="0" t="s">
        <v>372</v>
      </c>
      <c r="E22" s="5" t="n">
        <v>8.25</v>
      </c>
      <c r="F22" s="0" t="s">
        <v>373</v>
      </c>
      <c r="G22" s="5" t="n">
        <v>7.75</v>
      </c>
      <c r="H22" s="0" t="s">
        <v>374</v>
      </c>
      <c r="I22" s="0" t="s">
        <v>375</v>
      </c>
      <c r="J22" s="5" t="n">
        <v>7.5</v>
      </c>
      <c r="K22" s="0" t="s">
        <v>376</v>
      </c>
      <c r="L22" s="5" t="n">
        <v>5.5</v>
      </c>
      <c r="M22" s="0" t="s">
        <v>377</v>
      </c>
      <c r="N22" s="0" t="s">
        <v>378</v>
      </c>
      <c r="O22" s="5" t="n">
        <v>6.75</v>
      </c>
      <c r="P22" s="0" t="s">
        <v>379</v>
      </c>
      <c r="Q22" s="0" t="s">
        <v>380</v>
      </c>
      <c r="R22" s="5" t="n">
        <v>6.5</v>
      </c>
      <c r="S22" s="6" t="s">
        <v>381</v>
      </c>
      <c r="T22" s="4" t="s">
        <v>382</v>
      </c>
      <c r="U22" s="5" t="n">
        <v>1.5</v>
      </c>
      <c r="V22" s="4" t="s">
        <v>383</v>
      </c>
      <c r="W22" s="4" t="s">
        <v>384</v>
      </c>
      <c r="X22" s="5" t="n">
        <v>4.5</v>
      </c>
      <c r="Y22" s="4" t="s">
        <v>385</v>
      </c>
      <c r="Z22" s="4" t="s">
        <v>386</v>
      </c>
      <c r="AA22" s="5" t="n">
        <v>0.75</v>
      </c>
      <c r="AB22" s="4" t="s">
        <v>387</v>
      </c>
      <c r="AC22" s="4" t="s">
        <v>388</v>
      </c>
      <c r="AD22" s="5" t="n">
        <v>3.5</v>
      </c>
      <c r="AF22" s="5" t="n">
        <f aca="false">E22-J22</f>
        <v>0.75</v>
      </c>
      <c r="AG22" s="0" t="n">
        <f aca="false">ABS(AF22)</f>
        <v>0.75</v>
      </c>
    </row>
    <row r="23" customFormat="false" ht="12.75" hidden="false" customHeight="false" outlineLevel="0" collapsed="false">
      <c r="A23" s="0" t="n">
        <v>20</v>
      </c>
      <c r="B23" s="0" t="s">
        <v>389</v>
      </c>
      <c r="C23" s="0" t="s">
        <v>390</v>
      </c>
      <c r="D23" s="0" t="s">
        <v>391</v>
      </c>
      <c r="E23" s="5" t="n">
        <v>6.75</v>
      </c>
      <c r="F23" s="0" t="s">
        <v>392</v>
      </c>
      <c r="G23" s="5" t="n">
        <v>5.5</v>
      </c>
      <c r="H23" s="0" t="s">
        <v>393</v>
      </c>
      <c r="I23" s="0" t="s">
        <v>258</v>
      </c>
      <c r="J23" s="5" t="n">
        <v>7.25</v>
      </c>
      <c r="K23" s="0" t="s">
        <v>259</v>
      </c>
      <c r="L23" s="5" t="n">
        <v>2.5</v>
      </c>
      <c r="M23" s="0" t="s">
        <v>394</v>
      </c>
      <c r="N23" s="0" t="s">
        <v>395</v>
      </c>
      <c r="O23" s="5" t="n">
        <v>7.75</v>
      </c>
      <c r="P23" s="0" t="s">
        <v>396</v>
      </c>
      <c r="Q23" s="0" t="s">
        <v>397</v>
      </c>
      <c r="R23" s="5" t="n">
        <v>7.5</v>
      </c>
      <c r="S23" s="6" t="s">
        <v>398</v>
      </c>
      <c r="T23" s="4" t="s">
        <v>399</v>
      </c>
      <c r="U23" s="5" t="n">
        <v>0</v>
      </c>
      <c r="V23" s="4" t="s">
        <v>400</v>
      </c>
      <c r="W23" s="4" t="s">
        <v>401</v>
      </c>
      <c r="X23" s="5" t="n">
        <v>7.5</v>
      </c>
      <c r="Y23" s="8" t="s">
        <v>402</v>
      </c>
      <c r="Z23" s="4" t="s">
        <v>403</v>
      </c>
      <c r="AA23" s="5" t="n">
        <v>0.25</v>
      </c>
      <c r="AB23" s="4" t="s">
        <v>404</v>
      </c>
      <c r="AC23" s="4" t="s">
        <v>405</v>
      </c>
      <c r="AD23" s="5" t="n">
        <v>2</v>
      </c>
      <c r="AF23" s="5" t="n">
        <f aca="false">E23-J23</f>
        <v>-0.5</v>
      </c>
      <c r="AG23" s="0" t="n">
        <f aca="false">ABS(AF23)</f>
        <v>0.5</v>
      </c>
    </row>
    <row r="24" customFormat="false" ht="12.75" hidden="false" customHeight="false" outlineLevel="0" collapsed="false">
      <c r="A24" s="0" t="n">
        <v>21</v>
      </c>
      <c r="B24" s="0" t="s">
        <v>406</v>
      </c>
      <c r="C24" s="0" t="s">
        <v>407</v>
      </c>
      <c r="D24" s="0" t="s">
        <v>408</v>
      </c>
      <c r="E24" s="5" t="n">
        <v>7.75</v>
      </c>
      <c r="F24" s="0" t="s">
        <v>409</v>
      </c>
      <c r="G24" s="5" t="n">
        <v>4.75</v>
      </c>
      <c r="H24" s="0" t="s">
        <v>410</v>
      </c>
      <c r="I24" s="0" t="s">
        <v>411</v>
      </c>
      <c r="J24" s="5" t="n">
        <v>7.5</v>
      </c>
      <c r="K24" s="0" t="s">
        <v>412</v>
      </c>
      <c r="L24" s="5" t="n">
        <v>5</v>
      </c>
      <c r="M24" s="0" t="s">
        <v>413</v>
      </c>
      <c r="N24" s="0" t="s">
        <v>414</v>
      </c>
      <c r="O24" s="5" t="n">
        <v>6.25</v>
      </c>
      <c r="P24" s="0" t="s">
        <v>415</v>
      </c>
      <c r="Q24" s="0" t="s">
        <v>416</v>
      </c>
      <c r="R24" s="5" t="n">
        <v>8</v>
      </c>
      <c r="S24" s="6" t="s">
        <v>417</v>
      </c>
      <c r="T24" s="0" t="s">
        <v>418</v>
      </c>
      <c r="U24" s="5" t="n">
        <v>0.75</v>
      </c>
      <c r="V24" s="4" t="s">
        <v>419</v>
      </c>
      <c r="W24" s="4" t="s">
        <v>420</v>
      </c>
      <c r="X24" s="5" t="n">
        <v>5.75</v>
      </c>
      <c r="Y24" s="8" t="s">
        <v>421</v>
      </c>
      <c r="Z24" s="4" t="s">
        <v>422</v>
      </c>
      <c r="AA24" s="5" t="n">
        <v>0.75</v>
      </c>
      <c r="AB24" s="4" t="s">
        <v>423</v>
      </c>
      <c r="AC24" s="4" t="s">
        <v>424</v>
      </c>
      <c r="AD24" s="5" t="n">
        <v>1</v>
      </c>
      <c r="AF24" s="5" t="n">
        <f aca="false">E24-J24</f>
        <v>0.25</v>
      </c>
      <c r="AG24" s="0" t="n">
        <f aca="false">ABS(AF24)</f>
        <v>0.25</v>
      </c>
    </row>
    <row r="25" customFormat="false" ht="12.75" hidden="false" customHeight="false" outlineLevel="0" collapsed="false">
      <c r="A25" s="0" t="n">
        <v>22</v>
      </c>
      <c r="B25" s="0" t="s">
        <v>425</v>
      </c>
      <c r="C25" s="0" t="s">
        <v>426</v>
      </c>
      <c r="D25" s="0" t="s">
        <v>427</v>
      </c>
      <c r="E25" s="5" t="n">
        <v>4.5</v>
      </c>
      <c r="F25" s="0" t="s">
        <v>428</v>
      </c>
      <c r="G25" s="5" t="n">
        <v>4</v>
      </c>
      <c r="H25" s="0" t="s">
        <v>429</v>
      </c>
      <c r="I25" s="0" t="s">
        <v>430</v>
      </c>
      <c r="J25" s="5" t="n">
        <v>8</v>
      </c>
      <c r="K25" s="0" t="s">
        <v>431</v>
      </c>
      <c r="L25" s="5" t="n">
        <v>3.25</v>
      </c>
      <c r="M25" s="0" t="s">
        <v>432</v>
      </c>
      <c r="N25" s="0" t="s">
        <v>433</v>
      </c>
      <c r="O25" s="5" t="n">
        <v>5.75</v>
      </c>
      <c r="P25" s="0" t="s">
        <v>434</v>
      </c>
      <c r="Q25" s="0" t="s">
        <v>435</v>
      </c>
      <c r="R25" s="5" t="n">
        <v>6.25</v>
      </c>
      <c r="S25" s="6" t="s">
        <v>436</v>
      </c>
      <c r="T25" s="0" t="s">
        <v>437</v>
      </c>
      <c r="U25" s="5" t="n">
        <v>3.5</v>
      </c>
      <c r="V25" s="4" t="s">
        <v>438</v>
      </c>
      <c r="W25" s="4" t="s">
        <v>439</v>
      </c>
      <c r="X25" s="5" t="n">
        <v>5.75</v>
      </c>
      <c r="Y25" s="4" t="s">
        <v>440</v>
      </c>
      <c r="Z25" s="4" t="s">
        <v>441</v>
      </c>
      <c r="AA25" s="5" t="n">
        <v>1.25</v>
      </c>
      <c r="AB25" s="4" t="s">
        <v>442</v>
      </c>
      <c r="AC25" s="4" t="s">
        <v>443</v>
      </c>
      <c r="AD25" s="5" t="n">
        <v>0.5</v>
      </c>
      <c r="AF25" s="5" t="n">
        <f aca="false">E25-J25</f>
        <v>-3.5</v>
      </c>
      <c r="AG25" s="0" t="n">
        <f aca="false">ABS(AF25)</f>
        <v>3.5</v>
      </c>
    </row>
    <row r="26" customFormat="false" ht="12.75" hidden="false" customHeight="false" outlineLevel="0" collapsed="false">
      <c r="A26" s="0" t="n">
        <v>23</v>
      </c>
      <c r="B26" s="0" t="s">
        <v>444</v>
      </c>
      <c r="C26" s="0" t="s">
        <v>445</v>
      </c>
      <c r="D26" s="0" t="s">
        <v>446</v>
      </c>
      <c r="E26" s="5" t="n">
        <v>7.5</v>
      </c>
      <c r="F26" s="0" t="s">
        <v>447</v>
      </c>
      <c r="G26" s="5" t="n">
        <v>5.25</v>
      </c>
      <c r="H26" s="0" t="s">
        <v>448</v>
      </c>
      <c r="I26" s="0" t="s">
        <v>449</v>
      </c>
      <c r="J26" s="5" t="n">
        <v>8.25</v>
      </c>
      <c r="K26" s="0" t="s">
        <v>450</v>
      </c>
      <c r="L26" s="5" t="n">
        <v>4.5</v>
      </c>
      <c r="M26" s="0" t="s">
        <v>451</v>
      </c>
      <c r="N26" s="0" t="s">
        <v>452</v>
      </c>
      <c r="O26" s="5" t="n">
        <v>8.25</v>
      </c>
      <c r="P26" s="0" t="s">
        <v>453</v>
      </c>
      <c r="Q26" s="0" t="s">
        <v>454</v>
      </c>
      <c r="R26" s="5" t="n">
        <v>7.5</v>
      </c>
      <c r="S26" s="6" t="s">
        <v>455</v>
      </c>
      <c r="T26" s="4" t="s">
        <v>456</v>
      </c>
      <c r="U26" s="5" t="n">
        <v>0.25</v>
      </c>
      <c r="V26" s="4" t="s">
        <v>457</v>
      </c>
      <c r="W26" s="4" t="s">
        <v>458</v>
      </c>
      <c r="X26" s="5" t="n">
        <v>6.5</v>
      </c>
      <c r="Y26" s="4" t="s">
        <v>459</v>
      </c>
      <c r="Z26" s="4" t="s">
        <v>460</v>
      </c>
      <c r="AA26" s="5" t="n">
        <v>0.25</v>
      </c>
      <c r="AB26" s="4" t="s">
        <v>461</v>
      </c>
      <c r="AC26" s="4" t="s">
        <v>462</v>
      </c>
      <c r="AD26" s="5" t="n">
        <v>1.75</v>
      </c>
      <c r="AF26" s="5" t="n">
        <f aca="false">E26-J26</f>
        <v>-0.75</v>
      </c>
      <c r="AG26" s="0" t="n">
        <f aca="false">ABS(AF26)</f>
        <v>0.75</v>
      </c>
    </row>
    <row r="27" customFormat="false" ht="12.75" hidden="false" customHeight="false" outlineLevel="0" collapsed="false">
      <c r="A27" s="0" t="n">
        <v>24</v>
      </c>
      <c r="B27" s="0" t="s">
        <v>463</v>
      </c>
      <c r="C27" s="0" t="s">
        <v>464</v>
      </c>
      <c r="D27" s="0" t="s">
        <v>465</v>
      </c>
      <c r="E27" s="5" t="n">
        <v>8</v>
      </c>
      <c r="F27" s="0" t="s">
        <v>300</v>
      </c>
      <c r="G27" s="5" t="n">
        <v>6.5</v>
      </c>
      <c r="H27" s="0" t="s">
        <v>466</v>
      </c>
      <c r="I27" s="0" t="s">
        <v>467</v>
      </c>
      <c r="J27" s="5" t="n">
        <v>6.5</v>
      </c>
      <c r="K27" s="0" t="s">
        <v>468</v>
      </c>
      <c r="L27" s="5" t="n">
        <v>2.5</v>
      </c>
      <c r="M27" s="0" t="s">
        <v>469</v>
      </c>
      <c r="N27" s="0" t="s">
        <v>470</v>
      </c>
      <c r="O27" s="5" t="n">
        <v>1.25</v>
      </c>
      <c r="P27" s="0" t="s">
        <v>471</v>
      </c>
      <c r="Q27" s="0" t="s">
        <v>472</v>
      </c>
      <c r="R27" s="5" t="n">
        <v>6</v>
      </c>
      <c r="S27" s="7" t="s">
        <v>473</v>
      </c>
      <c r="T27" s="4" t="s">
        <v>474</v>
      </c>
      <c r="U27" s="5" t="n">
        <v>0.25</v>
      </c>
      <c r="V27" s="4" t="s">
        <v>475</v>
      </c>
      <c r="W27" s="4" t="s">
        <v>476</v>
      </c>
      <c r="X27" s="5" t="n">
        <v>7.75</v>
      </c>
      <c r="Y27" s="4" t="s">
        <v>477</v>
      </c>
      <c r="Z27" s="4" t="s">
        <v>478</v>
      </c>
      <c r="AA27" s="5" t="n">
        <v>0.75</v>
      </c>
      <c r="AB27" s="4" t="s">
        <v>479</v>
      </c>
      <c r="AC27" s="4" t="s">
        <v>480</v>
      </c>
      <c r="AD27" s="5" t="n">
        <v>0.75</v>
      </c>
      <c r="AF27" s="5" t="n">
        <f aca="false">E27-J27</f>
        <v>1.5</v>
      </c>
      <c r="AG27" s="0" t="n">
        <f aca="false">ABS(AF27)</f>
        <v>1.5</v>
      </c>
    </row>
    <row r="28" customFormat="false" ht="12.75" hidden="false" customHeight="false" outlineLevel="0" collapsed="false">
      <c r="A28" s="0" t="n">
        <v>25</v>
      </c>
      <c r="B28" s="0" t="s">
        <v>481</v>
      </c>
      <c r="C28" s="0" t="s">
        <v>482</v>
      </c>
      <c r="D28" s="0" t="s">
        <v>483</v>
      </c>
      <c r="E28" s="5" t="n">
        <v>6.5</v>
      </c>
      <c r="F28" s="0" t="s">
        <v>484</v>
      </c>
      <c r="G28" s="5" t="n">
        <v>2.75</v>
      </c>
      <c r="H28" s="0" t="s">
        <v>485</v>
      </c>
      <c r="I28" s="0" t="s">
        <v>486</v>
      </c>
      <c r="J28" s="5" t="n">
        <v>7.5</v>
      </c>
      <c r="K28" s="0" t="s">
        <v>487</v>
      </c>
      <c r="L28" s="5" t="n">
        <v>6.75</v>
      </c>
      <c r="M28" s="0" t="s">
        <v>488</v>
      </c>
      <c r="N28" s="0" t="s">
        <v>489</v>
      </c>
      <c r="O28" s="5" t="n">
        <v>5</v>
      </c>
      <c r="P28" s="0" t="s">
        <v>490</v>
      </c>
      <c r="Q28" s="0" t="s">
        <v>491</v>
      </c>
      <c r="R28" s="5" t="n">
        <v>6</v>
      </c>
      <c r="S28" s="8" t="s">
        <v>492</v>
      </c>
      <c r="T28" s="9" t="s">
        <v>493</v>
      </c>
      <c r="U28" s="5" t="n">
        <v>1.25</v>
      </c>
      <c r="V28" s="4" t="s">
        <v>494</v>
      </c>
      <c r="W28" s="4" t="s">
        <v>495</v>
      </c>
      <c r="X28" s="5" t="n">
        <v>7.5</v>
      </c>
      <c r="Y28" s="4" t="s">
        <v>496</v>
      </c>
      <c r="Z28" s="4" t="s">
        <v>497</v>
      </c>
      <c r="AA28" s="5" t="n">
        <v>0</v>
      </c>
      <c r="AB28" s="4" t="s">
        <v>498</v>
      </c>
      <c r="AC28" s="4" t="s">
        <v>499</v>
      </c>
      <c r="AD28" s="5" t="n">
        <v>0.25</v>
      </c>
      <c r="AF28" s="5" t="n">
        <f aca="false">E28-J28</f>
        <v>-1</v>
      </c>
      <c r="AG28" s="0" t="n">
        <f aca="false">ABS(AF28)</f>
        <v>1</v>
      </c>
    </row>
    <row r="29" customFormat="false" ht="12.75" hidden="false" customHeight="false" outlineLevel="0" collapsed="false">
      <c r="A29" s="0" t="n">
        <v>26</v>
      </c>
      <c r="B29" s="0" t="s">
        <v>500</v>
      </c>
      <c r="C29" s="0" t="s">
        <v>501</v>
      </c>
      <c r="D29" s="0" t="s">
        <v>502</v>
      </c>
      <c r="E29" s="5" t="n">
        <v>8.5</v>
      </c>
      <c r="F29" s="0" t="s">
        <v>503</v>
      </c>
      <c r="G29" s="5" t="n">
        <v>6</v>
      </c>
      <c r="H29" s="0" t="s">
        <v>504</v>
      </c>
      <c r="I29" s="0" t="s">
        <v>127</v>
      </c>
      <c r="J29" s="5" t="n">
        <v>6.75</v>
      </c>
      <c r="K29" s="0" t="s">
        <v>505</v>
      </c>
      <c r="L29" s="5" t="n">
        <v>2.5</v>
      </c>
      <c r="M29" s="0" t="s">
        <v>506</v>
      </c>
      <c r="N29" s="0" t="s">
        <v>507</v>
      </c>
      <c r="O29" s="5" t="n">
        <v>4.5</v>
      </c>
      <c r="P29" s="0" t="s">
        <v>508</v>
      </c>
      <c r="Q29" s="0" t="s">
        <v>509</v>
      </c>
      <c r="R29" s="5" t="n">
        <v>7.25</v>
      </c>
      <c r="S29" s="6" t="s">
        <v>510</v>
      </c>
      <c r="T29" s="0" t="s">
        <v>511</v>
      </c>
      <c r="U29" s="5" t="n">
        <v>0.25</v>
      </c>
      <c r="V29" s="4" t="s">
        <v>512</v>
      </c>
      <c r="W29" s="4" t="s">
        <v>513</v>
      </c>
      <c r="X29" s="5" t="n">
        <v>7</v>
      </c>
      <c r="Y29" s="4" t="s">
        <v>514</v>
      </c>
      <c r="Z29" s="4" t="s">
        <v>515</v>
      </c>
      <c r="AA29" s="5" t="n">
        <v>0.5</v>
      </c>
      <c r="AB29" s="4" t="s">
        <v>516</v>
      </c>
      <c r="AC29" s="4" t="s">
        <v>517</v>
      </c>
      <c r="AD29" s="5" t="n">
        <v>1.5</v>
      </c>
      <c r="AF29" s="5" t="n">
        <f aca="false">E29-J29</f>
        <v>1.75</v>
      </c>
      <c r="AG29" s="0" t="n">
        <f aca="false">ABS(AF29)</f>
        <v>1.75</v>
      </c>
    </row>
    <row r="30" customFormat="false" ht="12.75" hidden="false" customHeight="false" outlineLevel="0" collapsed="false">
      <c r="A30" s="0" t="n">
        <v>27</v>
      </c>
      <c r="B30" s="0" t="s">
        <v>518</v>
      </c>
      <c r="C30" s="0" t="s">
        <v>519</v>
      </c>
      <c r="D30" s="0" t="s">
        <v>520</v>
      </c>
      <c r="E30" s="5" t="n">
        <v>2.75</v>
      </c>
      <c r="F30" s="0" t="s">
        <v>521</v>
      </c>
      <c r="G30" s="5" t="n">
        <v>0</v>
      </c>
      <c r="H30" s="0" t="s">
        <v>522</v>
      </c>
      <c r="I30" s="0" t="s">
        <v>523</v>
      </c>
      <c r="J30" s="5" t="n">
        <v>6.75</v>
      </c>
      <c r="K30" s="0" t="s">
        <v>524</v>
      </c>
      <c r="L30" s="5" t="n">
        <v>3.5</v>
      </c>
      <c r="M30" s="0" t="s">
        <v>525</v>
      </c>
      <c r="N30" s="0" t="s">
        <v>526</v>
      </c>
      <c r="O30" s="5" t="n">
        <v>2.5</v>
      </c>
      <c r="P30" s="0" t="s">
        <v>527</v>
      </c>
      <c r="Q30" s="0" t="s">
        <v>528</v>
      </c>
      <c r="R30" s="5" t="n">
        <v>6.75</v>
      </c>
      <c r="S30" s="9" t="s">
        <v>529</v>
      </c>
      <c r="T30" s="0" t="s">
        <v>530</v>
      </c>
      <c r="U30" s="5" t="n">
        <v>0.75</v>
      </c>
      <c r="V30" s="4" t="s">
        <v>531</v>
      </c>
      <c r="W30" s="4" t="s">
        <v>532</v>
      </c>
      <c r="X30" s="5" t="n">
        <v>4.75</v>
      </c>
      <c r="Y30" s="4" t="s">
        <v>533</v>
      </c>
      <c r="Z30" s="4" t="s">
        <v>534</v>
      </c>
      <c r="AA30" s="5" t="n">
        <v>1</v>
      </c>
      <c r="AB30" s="4" t="s">
        <v>535</v>
      </c>
      <c r="AC30" s="4" t="s">
        <v>536</v>
      </c>
      <c r="AD30" s="5" t="n">
        <v>1</v>
      </c>
      <c r="AF30" s="5" t="n">
        <f aca="false">E30-J30</f>
        <v>-4</v>
      </c>
      <c r="AG30" s="0" t="n">
        <f aca="false">ABS(AF30)</f>
        <v>4</v>
      </c>
    </row>
    <row r="31" customFormat="false" ht="12.75" hidden="false" customHeight="false" outlineLevel="0" collapsed="false">
      <c r="A31" s="0" t="n">
        <v>28</v>
      </c>
      <c r="B31" s="0" t="s">
        <v>537</v>
      </c>
      <c r="C31" s="0" t="s">
        <v>538</v>
      </c>
      <c r="D31" s="0" t="s">
        <v>539</v>
      </c>
      <c r="E31" s="5" t="n">
        <v>5.75</v>
      </c>
      <c r="F31" s="0" t="s">
        <v>243</v>
      </c>
      <c r="G31" s="5" t="n">
        <v>2.25</v>
      </c>
      <c r="H31" s="0" t="s">
        <v>540</v>
      </c>
      <c r="I31" s="0" t="s">
        <v>541</v>
      </c>
      <c r="J31" s="5" t="n">
        <v>7.75</v>
      </c>
      <c r="K31" s="0" t="s">
        <v>542</v>
      </c>
      <c r="L31" s="5" t="n">
        <v>5</v>
      </c>
      <c r="M31" s="0" t="s">
        <v>543</v>
      </c>
      <c r="N31" s="0" t="s">
        <v>544</v>
      </c>
      <c r="O31" s="5" t="n">
        <v>5.75</v>
      </c>
      <c r="P31" s="0" t="s">
        <v>545</v>
      </c>
      <c r="Q31" s="0" t="s">
        <v>546</v>
      </c>
      <c r="R31" s="5" t="n">
        <v>7</v>
      </c>
      <c r="S31" s="9" t="s">
        <v>547</v>
      </c>
      <c r="T31" s="4" t="s">
        <v>548</v>
      </c>
      <c r="U31" s="5" t="n">
        <v>0.25</v>
      </c>
      <c r="V31" s="4" t="s">
        <v>549</v>
      </c>
      <c r="W31" s="4" t="s">
        <v>550</v>
      </c>
      <c r="X31" s="5" t="n">
        <v>5.75</v>
      </c>
      <c r="Y31" s="4" t="s">
        <v>551</v>
      </c>
      <c r="Z31" s="4" t="s">
        <v>552</v>
      </c>
      <c r="AA31" s="5" t="n">
        <v>0</v>
      </c>
      <c r="AB31" s="4" t="s">
        <v>553</v>
      </c>
      <c r="AC31" s="4" t="s">
        <v>554</v>
      </c>
      <c r="AD31" s="5" t="n">
        <v>3.25</v>
      </c>
      <c r="AF31" s="5" t="n">
        <f aca="false">E31-J31</f>
        <v>-2</v>
      </c>
      <c r="AG31" s="0" t="n">
        <f aca="false">ABS(AF31)</f>
        <v>2</v>
      </c>
    </row>
    <row r="32" customFormat="false" ht="12.75" hidden="false" customHeight="false" outlineLevel="0" collapsed="false">
      <c r="A32" s="0" t="n">
        <v>29</v>
      </c>
      <c r="B32" s="0" t="s">
        <v>555</v>
      </c>
      <c r="C32" s="6" t="s">
        <v>556</v>
      </c>
      <c r="D32" s="0" t="s">
        <v>557</v>
      </c>
      <c r="E32" s="5" t="n">
        <v>7.25</v>
      </c>
      <c r="F32" s="0" t="s">
        <v>558</v>
      </c>
      <c r="G32" s="5" t="n">
        <v>5</v>
      </c>
      <c r="H32" s="6" t="s">
        <v>559</v>
      </c>
      <c r="I32" s="0" t="s">
        <v>560</v>
      </c>
      <c r="J32" s="5" t="n">
        <v>6</v>
      </c>
      <c r="K32" s="0" t="s">
        <v>561</v>
      </c>
      <c r="L32" s="5" t="n">
        <v>1.25</v>
      </c>
      <c r="M32" s="0" t="s">
        <v>562</v>
      </c>
      <c r="N32" s="0" t="s">
        <v>563</v>
      </c>
      <c r="O32" s="5" t="n">
        <v>7</v>
      </c>
      <c r="P32" s="0" t="s">
        <v>564</v>
      </c>
      <c r="Q32" s="0" t="s">
        <v>565</v>
      </c>
      <c r="R32" s="5" t="n">
        <v>8.25</v>
      </c>
      <c r="S32" s="9" t="s">
        <v>566</v>
      </c>
      <c r="T32" s="0" t="s">
        <v>567</v>
      </c>
      <c r="U32" s="5" t="n">
        <v>2.25</v>
      </c>
      <c r="V32" s="4" t="s">
        <v>568</v>
      </c>
      <c r="W32" s="4" t="s">
        <v>569</v>
      </c>
      <c r="X32" s="5" t="n">
        <v>5.75</v>
      </c>
      <c r="Y32" s="4" t="s">
        <v>570</v>
      </c>
      <c r="Z32" s="4" t="s">
        <v>571</v>
      </c>
      <c r="AA32" s="5" t="n">
        <v>3</v>
      </c>
      <c r="AB32" s="4" t="s">
        <v>572</v>
      </c>
      <c r="AC32" s="4" t="s">
        <v>573</v>
      </c>
      <c r="AD32" s="5" t="n">
        <v>0.5</v>
      </c>
      <c r="AF32" s="5" t="n">
        <f aca="false">E32-J32</f>
        <v>1.25</v>
      </c>
      <c r="AG32" s="0" t="n">
        <f aca="false">ABS(AF32)</f>
        <v>1.25</v>
      </c>
    </row>
    <row r="33" customFormat="false" ht="12.75" hidden="false" customHeight="false" outlineLevel="0" collapsed="false">
      <c r="A33" s="0" t="n">
        <v>30</v>
      </c>
      <c r="B33" s="0" t="s">
        <v>574</v>
      </c>
      <c r="C33" s="6" t="s">
        <v>575</v>
      </c>
      <c r="D33" s="0" t="s">
        <v>576</v>
      </c>
      <c r="E33" s="5" t="n">
        <v>7.25</v>
      </c>
      <c r="F33" s="0" t="s">
        <v>577</v>
      </c>
      <c r="G33" s="5" t="n">
        <v>0.75</v>
      </c>
      <c r="H33" s="0" t="s">
        <v>578</v>
      </c>
      <c r="I33" s="0" t="s">
        <v>579</v>
      </c>
      <c r="J33" s="5" t="n">
        <v>8.75</v>
      </c>
      <c r="K33" s="0" t="s">
        <v>580</v>
      </c>
      <c r="L33" s="5" t="n">
        <v>6.5</v>
      </c>
      <c r="M33" s="0" t="s">
        <v>581</v>
      </c>
      <c r="N33" s="0" t="s">
        <v>582</v>
      </c>
      <c r="O33" s="5" t="n">
        <v>5.25</v>
      </c>
      <c r="P33" s="0" t="s">
        <v>583</v>
      </c>
      <c r="Q33" s="0" t="s">
        <v>584</v>
      </c>
      <c r="R33" s="5" t="n">
        <v>7</v>
      </c>
      <c r="S33" s="9" t="s">
        <v>585</v>
      </c>
      <c r="T33" s="0" t="s">
        <v>586</v>
      </c>
      <c r="U33" s="5" t="n">
        <v>0.75</v>
      </c>
      <c r="V33" s="4" t="s">
        <v>587</v>
      </c>
      <c r="W33" s="4" t="s">
        <v>588</v>
      </c>
      <c r="X33" s="5" t="n">
        <v>3.5</v>
      </c>
      <c r="Y33" s="4" t="s">
        <v>589</v>
      </c>
      <c r="Z33" s="0" t="s">
        <v>590</v>
      </c>
      <c r="AA33" s="5" t="n">
        <v>4</v>
      </c>
      <c r="AB33" s="4" t="s">
        <v>591</v>
      </c>
      <c r="AC33" s="4" t="s">
        <v>592</v>
      </c>
      <c r="AD33" s="5" t="n">
        <v>0</v>
      </c>
      <c r="AF33" s="5" t="n">
        <f aca="false">E33-J33</f>
        <v>-1.5</v>
      </c>
      <c r="AG33" s="0" t="n">
        <f aca="false">ABS(AF33)</f>
        <v>1.5</v>
      </c>
    </row>
    <row r="34" customFormat="false" ht="12.75" hidden="false" customHeight="false" outlineLevel="0" collapsed="false">
      <c r="A34" s="0" t="n">
        <v>31</v>
      </c>
      <c r="B34" s="0" t="s">
        <v>593</v>
      </c>
      <c r="C34" s="0" t="s">
        <v>594</v>
      </c>
      <c r="D34" s="0" t="s">
        <v>595</v>
      </c>
      <c r="E34" s="5" t="n">
        <v>7.25</v>
      </c>
      <c r="F34" s="0" t="s">
        <v>596</v>
      </c>
      <c r="G34" s="5" t="n">
        <v>1.75</v>
      </c>
      <c r="H34" s="0" t="s">
        <v>597</v>
      </c>
      <c r="I34" s="0" t="s">
        <v>598</v>
      </c>
      <c r="J34" s="5" t="n">
        <v>6.25</v>
      </c>
      <c r="K34" s="0" t="s">
        <v>599</v>
      </c>
      <c r="L34" s="5" t="n">
        <v>6</v>
      </c>
      <c r="M34" s="0" t="s">
        <v>600</v>
      </c>
      <c r="N34" s="0" t="s">
        <v>601</v>
      </c>
      <c r="O34" s="5" t="n">
        <v>8</v>
      </c>
      <c r="P34" s="0" t="s">
        <v>602</v>
      </c>
      <c r="Q34" s="0" t="s">
        <v>603</v>
      </c>
      <c r="R34" s="5" t="n">
        <v>6</v>
      </c>
      <c r="S34" s="9" t="s">
        <v>604</v>
      </c>
      <c r="T34" s="0" t="s">
        <v>605</v>
      </c>
      <c r="U34" s="5" t="n">
        <v>0.75</v>
      </c>
      <c r="V34" s="4" t="s">
        <v>606</v>
      </c>
      <c r="W34" s="4" t="s">
        <v>607</v>
      </c>
      <c r="X34" s="5" t="n">
        <v>4.5</v>
      </c>
      <c r="Y34" s="4" t="s">
        <v>608</v>
      </c>
      <c r="Z34" s="4" t="s">
        <v>609</v>
      </c>
      <c r="AA34" s="5" t="n">
        <v>1.25</v>
      </c>
      <c r="AB34" s="4" t="s">
        <v>610</v>
      </c>
      <c r="AC34" s="4" t="s">
        <v>611</v>
      </c>
      <c r="AD34" s="5" t="n">
        <v>0.75</v>
      </c>
      <c r="AF34" s="5" t="n">
        <f aca="false">E34-J34</f>
        <v>1</v>
      </c>
      <c r="AG34" s="0" t="n">
        <f aca="false">ABS(AF34)</f>
        <v>1</v>
      </c>
    </row>
    <row r="35" customFormat="false" ht="12.75" hidden="false" customHeight="false" outlineLevel="0" collapsed="false">
      <c r="A35" s="0" t="n">
        <v>32</v>
      </c>
      <c r="B35" s="0" t="s">
        <v>612</v>
      </c>
      <c r="C35" s="0" t="s">
        <v>613</v>
      </c>
      <c r="D35" s="0" t="s">
        <v>614</v>
      </c>
      <c r="E35" s="5" t="n">
        <v>8.25</v>
      </c>
      <c r="F35" s="0" t="s">
        <v>615</v>
      </c>
      <c r="G35" s="5" t="n">
        <v>4.25</v>
      </c>
      <c r="H35" s="0" t="s">
        <v>616</v>
      </c>
      <c r="I35" s="0" t="s">
        <v>617</v>
      </c>
      <c r="J35" s="5" t="n">
        <v>4.75</v>
      </c>
      <c r="K35" s="0" t="s">
        <v>618</v>
      </c>
      <c r="L35" s="5" t="n">
        <v>4.25</v>
      </c>
      <c r="M35" s="0" t="s">
        <v>619</v>
      </c>
      <c r="N35" s="0" t="s">
        <v>620</v>
      </c>
      <c r="O35" s="5" t="n">
        <v>6.75</v>
      </c>
      <c r="P35" s="0" t="s">
        <v>621</v>
      </c>
      <c r="Q35" s="0" t="s">
        <v>622</v>
      </c>
      <c r="R35" s="5" t="n">
        <v>7.75</v>
      </c>
      <c r="S35" s="9" t="s">
        <v>623</v>
      </c>
      <c r="T35" s="0" t="s">
        <v>624</v>
      </c>
      <c r="U35" s="5" t="n">
        <v>1.75</v>
      </c>
      <c r="V35" s="8" t="s">
        <v>625</v>
      </c>
      <c r="W35" s="4" t="s">
        <v>626</v>
      </c>
      <c r="X35" s="5" t="n">
        <v>8.25</v>
      </c>
      <c r="Y35" s="4" t="s">
        <v>627</v>
      </c>
      <c r="Z35" s="4" t="s">
        <v>628</v>
      </c>
      <c r="AA35" s="5" t="n">
        <v>0.25</v>
      </c>
      <c r="AB35" s="4" t="s">
        <v>629</v>
      </c>
      <c r="AC35" s="4" t="s">
        <v>630</v>
      </c>
      <c r="AD35" s="5" t="n">
        <v>0.5</v>
      </c>
      <c r="AF35" s="5" t="n">
        <f aca="false">E35-J35</f>
        <v>3.5</v>
      </c>
      <c r="AG35" s="0" t="n">
        <f aca="false">ABS(AF35)</f>
        <v>3.5</v>
      </c>
    </row>
    <row r="36" customFormat="false" ht="25.5" hidden="false" customHeight="false" outlineLevel="0" collapsed="false">
      <c r="A36" s="0" t="n">
        <v>33</v>
      </c>
      <c r="B36" s="0" t="s">
        <v>631</v>
      </c>
      <c r="C36" s="10" t="s">
        <v>632</v>
      </c>
      <c r="D36" s="0" t="s">
        <v>633</v>
      </c>
      <c r="E36" s="5" t="n">
        <v>8.25</v>
      </c>
      <c r="F36" s="0" t="s">
        <v>634</v>
      </c>
      <c r="G36" s="5" t="n">
        <v>7.5</v>
      </c>
      <c r="H36" s="11" t="s">
        <v>635</v>
      </c>
      <c r="I36" s="0" t="s">
        <v>636</v>
      </c>
      <c r="J36" s="5" t="n">
        <v>6</v>
      </c>
      <c r="K36" s="0" t="s">
        <v>637</v>
      </c>
      <c r="L36" s="5" t="n">
        <v>7.5</v>
      </c>
      <c r="M36" s="0" t="s">
        <v>638</v>
      </c>
      <c r="N36" s="0" t="s">
        <v>639</v>
      </c>
      <c r="O36" s="5" t="n">
        <v>7.25</v>
      </c>
      <c r="P36" s="0" t="s">
        <v>640</v>
      </c>
      <c r="Q36" s="0" t="s">
        <v>641</v>
      </c>
      <c r="R36" s="5" t="n">
        <v>8.25</v>
      </c>
      <c r="S36" s="9" t="s">
        <v>642</v>
      </c>
      <c r="T36" s="0" t="s">
        <v>643</v>
      </c>
      <c r="U36" s="5" t="n">
        <v>0.25</v>
      </c>
      <c r="V36" s="4" t="s">
        <v>644</v>
      </c>
      <c r="W36" s="4" t="s">
        <v>645</v>
      </c>
      <c r="X36" s="5" t="n">
        <v>6.75</v>
      </c>
      <c r="Y36" s="4" t="s">
        <v>646</v>
      </c>
      <c r="Z36" s="4" t="s">
        <v>647</v>
      </c>
      <c r="AA36" s="5" t="n">
        <v>2.5</v>
      </c>
      <c r="AB36" s="4" t="s">
        <v>648</v>
      </c>
      <c r="AC36" s="4" t="s">
        <v>649</v>
      </c>
      <c r="AD36" s="5" t="n">
        <v>0.25</v>
      </c>
      <c r="AF36" s="5" t="n">
        <f aca="false">E36-J36</f>
        <v>2.25</v>
      </c>
      <c r="AG36" s="0" t="n">
        <f aca="false">ABS(AF36)</f>
        <v>2.25</v>
      </c>
    </row>
    <row r="37" customFormat="false" ht="12.75" hidden="false" customHeight="false" outlineLevel="0" collapsed="false">
      <c r="A37" s="0" t="n">
        <v>34</v>
      </c>
      <c r="B37" s="0" t="s">
        <v>650</v>
      </c>
      <c r="C37" s="6" t="s">
        <v>651</v>
      </c>
      <c r="D37" s="0" t="s">
        <v>652</v>
      </c>
      <c r="E37" s="5" t="n">
        <v>7.25</v>
      </c>
      <c r="F37" s="0" t="s">
        <v>653</v>
      </c>
      <c r="G37" s="5" t="n">
        <v>3</v>
      </c>
      <c r="H37" s="6" t="s">
        <v>654</v>
      </c>
      <c r="I37" s="0" t="s">
        <v>655</v>
      </c>
      <c r="J37" s="5" t="n">
        <v>7.75</v>
      </c>
      <c r="K37" s="0" t="s">
        <v>656</v>
      </c>
      <c r="L37" s="5" t="n">
        <v>3.25</v>
      </c>
      <c r="M37" s="0" t="s">
        <v>657</v>
      </c>
      <c r="N37" s="0" t="s">
        <v>658</v>
      </c>
      <c r="O37" s="5" t="n">
        <v>6.75</v>
      </c>
      <c r="P37" s="0" t="s">
        <v>659</v>
      </c>
      <c r="Q37" s="0" t="s">
        <v>660</v>
      </c>
      <c r="R37" s="5" t="n">
        <v>4.25</v>
      </c>
      <c r="S37" s="9" t="s">
        <v>661</v>
      </c>
      <c r="T37" s="4" t="s">
        <v>662</v>
      </c>
      <c r="U37" s="5" t="n">
        <v>2.25</v>
      </c>
      <c r="V37" s="4" t="s">
        <v>663</v>
      </c>
      <c r="W37" s="8" t="s">
        <v>664</v>
      </c>
      <c r="X37" s="5" t="n">
        <v>5</v>
      </c>
      <c r="Y37" s="4" t="s">
        <v>665</v>
      </c>
      <c r="Z37" s="4" t="s">
        <v>666</v>
      </c>
      <c r="AA37" s="5" t="n">
        <v>2</v>
      </c>
      <c r="AB37" s="4" t="s">
        <v>667</v>
      </c>
      <c r="AC37" s="0" t="s">
        <v>668</v>
      </c>
      <c r="AD37" s="5" t="n">
        <v>4.5</v>
      </c>
      <c r="AF37" s="5" t="n">
        <f aca="false">E37-J37</f>
        <v>-0.5</v>
      </c>
      <c r="AG37" s="0" t="n">
        <f aca="false">ABS(AF37)</f>
        <v>0.5</v>
      </c>
    </row>
    <row r="38" customFormat="false" ht="12.75" hidden="false" customHeight="false" outlineLevel="0" collapsed="false">
      <c r="A38" s="0" t="n">
        <v>35</v>
      </c>
      <c r="B38" s="0" t="s">
        <v>669</v>
      </c>
      <c r="C38" s="6" t="s">
        <v>670</v>
      </c>
      <c r="D38" s="0" t="s">
        <v>671</v>
      </c>
      <c r="E38" s="5" t="n">
        <v>7.5</v>
      </c>
      <c r="F38" s="0" t="s">
        <v>672</v>
      </c>
      <c r="G38" s="5" t="n">
        <v>1.75</v>
      </c>
      <c r="H38" s="6" t="s">
        <v>673</v>
      </c>
      <c r="I38" s="0" t="s">
        <v>674</v>
      </c>
      <c r="J38" s="5" t="n">
        <v>8.5</v>
      </c>
      <c r="K38" s="0" t="s">
        <v>675</v>
      </c>
      <c r="L38" s="5" t="n">
        <v>6.25</v>
      </c>
      <c r="M38" s="0" t="s">
        <v>676</v>
      </c>
      <c r="N38" s="0" t="s">
        <v>677</v>
      </c>
      <c r="O38" s="5" t="n">
        <v>7.5</v>
      </c>
      <c r="P38" s="0" t="s">
        <v>678</v>
      </c>
      <c r="Q38" s="0" t="s">
        <v>679</v>
      </c>
      <c r="R38" s="5" t="n">
        <v>8.25</v>
      </c>
      <c r="S38" s="9" t="s">
        <v>680</v>
      </c>
      <c r="T38" s="0" t="s">
        <v>681</v>
      </c>
      <c r="U38" s="5" t="n">
        <v>0.75</v>
      </c>
      <c r="V38" s="4" t="s">
        <v>682</v>
      </c>
      <c r="W38" s="4" t="s">
        <v>683</v>
      </c>
      <c r="X38" s="5" t="n">
        <v>7</v>
      </c>
      <c r="Y38" s="4" t="s">
        <v>684</v>
      </c>
      <c r="Z38" s="4" t="s">
        <v>685</v>
      </c>
      <c r="AA38" s="5" t="n">
        <v>1</v>
      </c>
      <c r="AB38" s="0" t="s">
        <v>686</v>
      </c>
      <c r="AC38" s="0" t="s">
        <v>687</v>
      </c>
      <c r="AD38" s="5" t="n">
        <v>1.25</v>
      </c>
      <c r="AF38" s="5" t="n">
        <f aca="false">E38-J38</f>
        <v>-1</v>
      </c>
      <c r="AG38" s="0" t="n">
        <f aca="false">ABS(AF38)</f>
        <v>1</v>
      </c>
    </row>
    <row r="39" customFormat="false" ht="12.75" hidden="false" customHeight="false" outlineLevel="0" collapsed="false">
      <c r="A39" s="0" t="n">
        <v>36</v>
      </c>
      <c r="B39" s="0" t="s">
        <v>688</v>
      </c>
      <c r="C39" s="6" t="s">
        <v>689</v>
      </c>
      <c r="D39" s="0" t="s">
        <v>690</v>
      </c>
      <c r="E39" s="5" t="n">
        <v>7.75</v>
      </c>
      <c r="F39" s="0" t="s">
        <v>691</v>
      </c>
      <c r="G39" s="5" t="n">
        <v>1</v>
      </c>
      <c r="H39" s="6" t="s">
        <v>692</v>
      </c>
      <c r="I39" s="0" t="s">
        <v>614</v>
      </c>
      <c r="J39" s="5" t="n">
        <v>6.75</v>
      </c>
      <c r="K39" s="0" t="s">
        <v>693</v>
      </c>
      <c r="L39" s="5" t="n">
        <v>1</v>
      </c>
      <c r="M39" s="0" t="s">
        <v>694</v>
      </c>
      <c r="N39" s="0" t="s">
        <v>695</v>
      </c>
      <c r="O39" s="5" t="n">
        <v>6</v>
      </c>
      <c r="P39" s="0" t="s">
        <v>696</v>
      </c>
      <c r="Q39" s="0" t="s">
        <v>697</v>
      </c>
      <c r="R39" s="5" t="n">
        <v>6</v>
      </c>
      <c r="S39" s="9" t="s">
        <v>698</v>
      </c>
      <c r="T39" s="4" t="s">
        <v>699</v>
      </c>
      <c r="U39" s="5" t="n">
        <v>0.5</v>
      </c>
      <c r="V39" s="4" t="s">
        <v>700</v>
      </c>
      <c r="W39" s="4" t="s">
        <v>701</v>
      </c>
      <c r="X39" s="5" t="n">
        <v>8</v>
      </c>
      <c r="Y39" s="4" t="s">
        <v>702</v>
      </c>
      <c r="Z39" s="0" t="s">
        <v>703</v>
      </c>
      <c r="AA39" s="5" t="n">
        <v>3</v>
      </c>
      <c r="AB39" s="4" t="s">
        <v>704</v>
      </c>
      <c r="AC39" s="0" t="s">
        <v>705</v>
      </c>
      <c r="AD39" s="5" t="n">
        <v>0.5</v>
      </c>
      <c r="AF39" s="5" t="n">
        <f aca="false">E39-J39</f>
        <v>1</v>
      </c>
      <c r="AG39" s="0" t="n">
        <f aca="false">ABS(AF39)</f>
        <v>1</v>
      </c>
    </row>
    <row r="40" customFormat="false" ht="12.75" hidden="false" customHeight="false" outlineLevel="0" collapsed="false">
      <c r="A40" s="0" t="n">
        <v>37</v>
      </c>
      <c r="B40" s="0" t="s">
        <v>706</v>
      </c>
      <c r="C40" s="6" t="s">
        <v>707</v>
      </c>
      <c r="D40" s="0" t="s">
        <v>708</v>
      </c>
      <c r="E40" s="5" t="n">
        <v>7</v>
      </c>
      <c r="F40" s="0" t="s">
        <v>709</v>
      </c>
      <c r="G40" s="5" t="n">
        <v>5.75</v>
      </c>
      <c r="H40" s="6" t="s">
        <v>710</v>
      </c>
      <c r="I40" s="0" t="s">
        <v>711</v>
      </c>
      <c r="J40" s="5" t="n">
        <v>7.5</v>
      </c>
      <c r="K40" s="0" t="s">
        <v>712</v>
      </c>
      <c r="L40" s="5" t="n">
        <v>6.25</v>
      </c>
      <c r="M40" s="0" t="s">
        <v>713</v>
      </c>
      <c r="N40" s="0" t="s">
        <v>714</v>
      </c>
      <c r="O40" s="5" t="n">
        <v>5.5</v>
      </c>
      <c r="P40" s="0" t="s">
        <v>715</v>
      </c>
      <c r="Q40" s="0" t="s">
        <v>716</v>
      </c>
      <c r="R40" s="5" t="n">
        <v>8.5</v>
      </c>
      <c r="S40" s="9" t="s">
        <v>717</v>
      </c>
      <c r="T40" s="4" t="s">
        <v>718</v>
      </c>
      <c r="U40" s="5" t="n">
        <v>0</v>
      </c>
      <c r="V40" s="4" t="s">
        <v>719</v>
      </c>
      <c r="W40" s="4" t="s">
        <v>720</v>
      </c>
      <c r="X40" s="5" t="n">
        <v>5.5</v>
      </c>
      <c r="Y40" s="4" t="s">
        <v>721</v>
      </c>
      <c r="Z40" s="0" t="s">
        <v>722</v>
      </c>
      <c r="AA40" s="5" t="n">
        <v>0.25</v>
      </c>
      <c r="AB40" s="0" t="s">
        <v>723</v>
      </c>
      <c r="AC40" s="0" t="s">
        <v>724</v>
      </c>
      <c r="AD40" s="5" t="n">
        <v>0.75</v>
      </c>
      <c r="AF40" s="5" t="n">
        <f aca="false">E40-J40</f>
        <v>-0.5</v>
      </c>
      <c r="AG40" s="0" t="n">
        <f aca="false">ABS(AF40)</f>
        <v>0.5</v>
      </c>
    </row>
    <row r="41" customFormat="false" ht="12.75" hidden="false" customHeight="false" outlineLevel="0" collapsed="false">
      <c r="A41" s="0" t="n">
        <v>38</v>
      </c>
      <c r="B41" s="0" t="s">
        <v>725</v>
      </c>
      <c r="C41" s="6" t="s">
        <v>726</v>
      </c>
      <c r="D41" s="0" t="s">
        <v>727</v>
      </c>
      <c r="E41" s="5" t="n">
        <v>6.25</v>
      </c>
      <c r="F41" s="0" t="s">
        <v>728</v>
      </c>
      <c r="G41" s="5" t="n">
        <v>1.25</v>
      </c>
      <c r="H41" s="6" t="s">
        <v>729</v>
      </c>
      <c r="I41" s="0" t="s">
        <v>730</v>
      </c>
      <c r="J41" s="5" t="n">
        <v>8</v>
      </c>
      <c r="K41" s="0" t="s">
        <v>731</v>
      </c>
      <c r="L41" s="5" t="n">
        <v>5.75</v>
      </c>
      <c r="M41" s="0" t="s">
        <v>732</v>
      </c>
      <c r="N41" s="0" t="s">
        <v>733</v>
      </c>
      <c r="O41" s="5" t="n">
        <v>6.75</v>
      </c>
      <c r="P41" s="0" t="s">
        <v>734</v>
      </c>
      <c r="Q41" s="0" t="s">
        <v>735</v>
      </c>
      <c r="R41" s="5" t="n">
        <v>7</v>
      </c>
      <c r="S41" s="9" t="s">
        <v>736</v>
      </c>
      <c r="T41" s="4" t="s">
        <v>737</v>
      </c>
      <c r="U41" s="5" t="n">
        <v>1.75</v>
      </c>
      <c r="V41" s="4" t="s">
        <v>738</v>
      </c>
      <c r="W41" s="4" t="s">
        <v>739</v>
      </c>
      <c r="X41" s="5" t="n">
        <v>5.25</v>
      </c>
      <c r="Y41" s="4" t="s">
        <v>740</v>
      </c>
      <c r="Z41" s="0" t="s">
        <v>741</v>
      </c>
      <c r="AA41" s="5" t="n">
        <v>0.5</v>
      </c>
      <c r="AB41" s="0" t="s">
        <v>742</v>
      </c>
      <c r="AC41" s="0" t="s">
        <v>743</v>
      </c>
      <c r="AD41" s="5" t="n">
        <v>0.25</v>
      </c>
      <c r="AF41" s="5" t="n">
        <f aca="false">E41-J41</f>
        <v>-1.75</v>
      </c>
      <c r="AG41" s="0" t="n">
        <f aca="false">ABS(AF41)</f>
        <v>1.75</v>
      </c>
    </row>
    <row r="42" customFormat="false" ht="12.75" hidden="false" customHeight="false" outlineLevel="0" collapsed="false">
      <c r="A42" s="0" t="n">
        <v>39</v>
      </c>
      <c r="B42" s="0" t="s">
        <v>744</v>
      </c>
      <c r="C42" s="6" t="s">
        <v>745</v>
      </c>
      <c r="D42" s="0" t="s">
        <v>746</v>
      </c>
      <c r="E42" s="5" t="n">
        <v>5.5</v>
      </c>
      <c r="F42" s="0" t="s">
        <v>747</v>
      </c>
      <c r="G42" s="5" t="n">
        <v>3.25</v>
      </c>
      <c r="H42" s="6" t="s">
        <v>748</v>
      </c>
      <c r="I42" s="0" t="s">
        <v>749</v>
      </c>
      <c r="J42" s="5" t="n">
        <v>6.5</v>
      </c>
      <c r="K42" s="0" t="s">
        <v>750</v>
      </c>
      <c r="L42" s="5" t="n">
        <v>1.5</v>
      </c>
      <c r="M42" s="0" t="s">
        <v>751</v>
      </c>
      <c r="N42" s="0" t="s">
        <v>752</v>
      </c>
      <c r="O42" s="5" t="n">
        <v>3.25</v>
      </c>
      <c r="P42" s="0" t="s">
        <v>753</v>
      </c>
      <c r="Q42" s="0" t="s">
        <v>754</v>
      </c>
      <c r="R42" s="5" t="n">
        <v>8</v>
      </c>
      <c r="S42" s="9" t="s">
        <v>755</v>
      </c>
      <c r="T42" s="0" t="s">
        <v>756</v>
      </c>
      <c r="U42" s="5" t="n">
        <v>1.5</v>
      </c>
      <c r="V42" s="4" t="s">
        <v>757</v>
      </c>
      <c r="W42" s="4" t="s">
        <v>758</v>
      </c>
      <c r="X42" s="5" t="n">
        <v>8.25</v>
      </c>
      <c r="Y42" s="4" t="s">
        <v>759</v>
      </c>
      <c r="Z42" s="0" t="s">
        <v>760</v>
      </c>
      <c r="AA42" s="5" t="n">
        <v>0</v>
      </c>
      <c r="AB42" s="6" t="s">
        <v>761</v>
      </c>
      <c r="AC42" s="0" t="s">
        <v>762</v>
      </c>
      <c r="AD42" s="5" t="n">
        <v>0.5</v>
      </c>
      <c r="AF42" s="5" t="n">
        <f aca="false">E42-J42</f>
        <v>-1</v>
      </c>
      <c r="AG42" s="0" t="n">
        <f aca="false">ABS(AF42)</f>
        <v>1</v>
      </c>
    </row>
    <row r="43" customFormat="false" ht="12.75" hidden="false" customHeight="false" outlineLevel="0" collapsed="false">
      <c r="A43" s="0" t="n">
        <v>40</v>
      </c>
      <c r="B43" s="0" t="s">
        <v>763</v>
      </c>
      <c r="C43" s="6" t="s">
        <v>764</v>
      </c>
      <c r="D43" s="0" t="s">
        <v>765</v>
      </c>
      <c r="E43" s="5" t="n">
        <v>7</v>
      </c>
      <c r="F43" s="0" t="s">
        <v>766</v>
      </c>
      <c r="G43" s="5" t="n">
        <v>3.75</v>
      </c>
      <c r="H43" s="6" t="s">
        <v>767</v>
      </c>
      <c r="I43" s="0" t="s">
        <v>768</v>
      </c>
      <c r="J43" s="5" t="n">
        <v>7.5</v>
      </c>
      <c r="K43" s="0" t="s">
        <v>769</v>
      </c>
      <c r="L43" s="5" t="n">
        <v>4.25</v>
      </c>
      <c r="M43" s="0" t="s">
        <v>770</v>
      </c>
      <c r="N43" s="0" t="s">
        <v>771</v>
      </c>
      <c r="O43" s="5" t="n">
        <v>6.75</v>
      </c>
      <c r="P43" s="0" t="s">
        <v>772</v>
      </c>
      <c r="Q43" s="0" t="s">
        <v>773</v>
      </c>
      <c r="R43" s="5" t="n">
        <v>1.25</v>
      </c>
      <c r="S43" s="9" t="s">
        <v>774</v>
      </c>
      <c r="T43" s="0" t="s">
        <v>775</v>
      </c>
      <c r="U43" s="5" t="n">
        <v>0.5</v>
      </c>
      <c r="V43" s="8" t="s">
        <v>776</v>
      </c>
      <c r="W43" s="4" t="s">
        <v>777</v>
      </c>
      <c r="X43" s="5" t="n">
        <v>8.5</v>
      </c>
      <c r="Y43" s="0" t="s">
        <v>778</v>
      </c>
      <c r="Z43" s="0" t="s">
        <v>779</v>
      </c>
      <c r="AA43" s="5" t="n">
        <v>1.25</v>
      </c>
      <c r="AB43" s="0" t="s">
        <v>780</v>
      </c>
      <c r="AC43" s="0" t="s">
        <v>781</v>
      </c>
      <c r="AD43" s="5" t="n">
        <v>0.5</v>
      </c>
      <c r="AF43" s="5" t="n">
        <f aca="false">E43-J43</f>
        <v>-0.5</v>
      </c>
      <c r="AG43" s="0" t="n">
        <f aca="false">ABS(AF43)</f>
        <v>0.5</v>
      </c>
    </row>
    <row r="44" customFormat="false" ht="12.75" hidden="false" customHeight="false" outlineLevel="0" collapsed="false">
      <c r="A44" s="0" t="n">
        <v>41</v>
      </c>
      <c r="B44" s="0" t="s">
        <v>782</v>
      </c>
      <c r="C44" s="6" t="s">
        <v>783</v>
      </c>
      <c r="D44" s="0" t="s">
        <v>784</v>
      </c>
      <c r="E44" s="5" t="n">
        <v>6</v>
      </c>
      <c r="F44" s="0" t="s">
        <v>785</v>
      </c>
      <c r="G44" s="5" t="n">
        <v>1.75</v>
      </c>
      <c r="H44" s="6" t="s">
        <v>786</v>
      </c>
      <c r="I44" s="0" t="s">
        <v>787</v>
      </c>
      <c r="J44" s="5" t="n">
        <v>7.25</v>
      </c>
      <c r="K44" s="0" t="s">
        <v>788</v>
      </c>
      <c r="L44" s="5" t="n">
        <v>5.5</v>
      </c>
      <c r="M44" s="0" t="s">
        <v>789</v>
      </c>
      <c r="N44" s="0" t="s">
        <v>790</v>
      </c>
      <c r="O44" s="5" t="n">
        <v>6.5</v>
      </c>
      <c r="P44" s="0" t="s">
        <v>791</v>
      </c>
      <c r="Q44" s="0" t="s">
        <v>792</v>
      </c>
      <c r="R44" s="5" t="n">
        <v>6.25</v>
      </c>
      <c r="S44" s="9" t="s">
        <v>793</v>
      </c>
      <c r="T44" s="4" t="s">
        <v>794</v>
      </c>
      <c r="U44" s="5" t="n">
        <v>0.25</v>
      </c>
      <c r="V44" s="4" t="s">
        <v>795</v>
      </c>
      <c r="W44" s="4" t="s">
        <v>796</v>
      </c>
      <c r="X44" s="5" t="n">
        <v>5.5</v>
      </c>
      <c r="Y44" s="0" t="s">
        <v>797</v>
      </c>
      <c r="Z44" s="0" t="s">
        <v>798</v>
      </c>
      <c r="AA44" s="5" t="n">
        <v>2.75</v>
      </c>
      <c r="AB44" s="0" t="s">
        <v>799</v>
      </c>
      <c r="AC44" s="0" t="s">
        <v>800</v>
      </c>
      <c r="AD44" s="5" t="n">
        <v>0.25</v>
      </c>
      <c r="AF44" s="5" t="n">
        <f aca="false">E44-J44</f>
        <v>-1.25</v>
      </c>
      <c r="AG44" s="0" t="n">
        <f aca="false">ABS(AF44)</f>
        <v>1.25</v>
      </c>
    </row>
    <row r="45" customFormat="false" ht="12.75" hidden="false" customHeight="false" outlineLevel="0" collapsed="false">
      <c r="A45" s="0" t="n">
        <v>42</v>
      </c>
      <c r="B45" s="0" t="s">
        <v>801</v>
      </c>
      <c r="C45" s="6" t="s">
        <v>802</v>
      </c>
      <c r="D45" s="0" t="s">
        <v>803</v>
      </c>
      <c r="E45" s="5" t="n">
        <v>8</v>
      </c>
      <c r="F45" s="0" t="s">
        <v>804</v>
      </c>
      <c r="G45" s="5" t="n">
        <v>4</v>
      </c>
      <c r="H45" s="6" t="s">
        <v>805</v>
      </c>
      <c r="I45" s="0" t="s">
        <v>806</v>
      </c>
      <c r="J45" s="5" t="n">
        <v>7</v>
      </c>
      <c r="K45" s="0" t="s">
        <v>807</v>
      </c>
      <c r="L45" s="5" t="n">
        <v>3</v>
      </c>
      <c r="M45" s="0" t="s">
        <v>808</v>
      </c>
      <c r="N45" s="0" t="s">
        <v>809</v>
      </c>
      <c r="O45" s="5" t="n">
        <v>7.25</v>
      </c>
      <c r="P45" s="0" t="s">
        <v>810</v>
      </c>
      <c r="Q45" s="0" t="s">
        <v>811</v>
      </c>
      <c r="R45" s="5" t="n">
        <v>5.75</v>
      </c>
      <c r="S45" s="9" t="s">
        <v>812</v>
      </c>
      <c r="T45" s="0" t="s">
        <v>813</v>
      </c>
      <c r="U45" s="5" t="n">
        <v>0.25</v>
      </c>
      <c r="V45" s="4" t="s">
        <v>814</v>
      </c>
      <c r="W45" s="4" t="s">
        <v>815</v>
      </c>
      <c r="X45" s="5" t="n">
        <v>7.25</v>
      </c>
      <c r="Y45" s="0" t="s">
        <v>816</v>
      </c>
      <c r="Z45" s="0" t="s">
        <v>817</v>
      </c>
      <c r="AA45" s="5" t="n">
        <v>1.75</v>
      </c>
      <c r="AB45" s="0" t="s">
        <v>818</v>
      </c>
      <c r="AC45" s="0" t="s">
        <v>819</v>
      </c>
      <c r="AD45" s="5" t="n">
        <v>0.25</v>
      </c>
      <c r="AF45" s="5" t="n">
        <f aca="false">E45-J45</f>
        <v>1</v>
      </c>
      <c r="AG45" s="0" t="n">
        <f aca="false">ABS(AF45)</f>
        <v>1</v>
      </c>
    </row>
    <row r="46" customFormat="false" ht="12.75" hidden="false" customHeight="false" outlineLevel="0" collapsed="false">
      <c r="A46" s="0" t="n">
        <v>43</v>
      </c>
      <c r="B46" s="0" t="s">
        <v>820</v>
      </c>
      <c r="C46" s="6" t="s">
        <v>821</v>
      </c>
      <c r="D46" s="0" t="s">
        <v>822</v>
      </c>
      <c r="E46" s="5" t="n">
        <v>7.25</v>
      </c>
      <c r="F46" s="0" t="s">
        <v>823</v>
      </c>
      <c r="G46" s="5" t="n">
        <v>6.25</v>
      </c>
      <c r="H46" s="6" t="s">
        <v>824</v>
      </c>
      <c r="I46" s="0" t="s">
        <v>825</v>
      </c>
      <c r="J46" s="5" t="n">
        <v>5.5</v>
      </c>
      <c r="K46" s="0" t="s">
        <v>826</v>
      </c>
      <c r="L46" s="5" t="n">
        <v>4.75</v>
      </c>
      <c r="M46" s="0" t="s">
        <v>827</v>
      </c>
      <c r="N46" s="0" t="s">
        <v>828</v>
      </c>
      <c r="O46" s="5" t="n">
        <v>5.75</v>
      </c>
      <c r="P46" s="0" t="s">
        <v>829</v>
      </c>
      <c r="Q46" s="0" t="s">
        <v>830</v>
      </c>
      <c r="R46" s="5" t="n">
        <v>6.75</v>
      </c>
      <c r="S46" s="9" t="s">
        <v>831</v>
      </c>
      <c r="T46" s="4" t="s">
        <v>832</v>
      </c>
      <c r="U46" s="5" t="n">
        <v>1</v>
      </c>
      <c r="V46" s="4" t="s">
        <v>833</v>
      </c>
      <c r="W46" s="4" t="s">
        <v>834</v>
      </c>
      <c r="X46" s="5" t="n">
        <v>3.75</v>
      </c>
      <c r="Y46" s="4" t="s">
        <v>835</v>
      </c>
      <c r="Z46" s="0" t="s">
        <v>836</v>
      </c>
      <c r="AA46" s="5" t="n">
        <v>0.75</v>
      </c>
      <c r="AB46" s="0" t="s">
        <v>837</v>
      </c>
      <c r="AC46" s="0" t="s">
        <v>838</v>
      </c>
      <c r="AD46" s="5" t="n">
        <v>1.25</v>
      </c>
      <c r="AF46" s="5" t="n">
        <f aca="false">E46-J46</f>
        <v>1.75</v>
      </c>
      <c r="AG46" s="0" t="n">
        <f aca="false">ABS(AF46)</f>
        <v>1.75</v>
      </c>
    </row>
    <row r="47" customFormat="false" ht="12.75" hidden="false" customHeight="false" outlineLevel="0" collapsed="false">
      <c r="A47" s="0" t="n">
        <v>44</v>
      </c>
      <c r="B47" s="0" t="s">
        <v>839</v>
      </c>
      <c r="C47" s="6" t="s">
        <v>840</v>
      </c>
      <c r="D47" s="0" t="s">
        <v>841</v>
      </c>
      <c r="E47" s="5" t="n">
        <v>5.5</v>
      </c>
      <c r="F47" s="0" t="s">
        <v>842</v>
      </c>
      <c r="G47" s="5" t="n">
        <v>2.75</v>
      </c>
      <c r="H47" s="6" t="s">
        <v>843</v>
      </c>
      <c r="I47" s="0" t="s">
        <v>844</v>
      </c>
      <c r="J47" s="5" t="n">
        <v>7</v>
      </c>
      <c r="K47" s="0" t="s">
        <v>845</v>
      </c>
      <c r="L47" s="5" t="n">
        <v>5.5</v>
      </c>
      <c r="M47" s="0" t="s">
        <v>846</v>
      </c>
      <c r="N47" s="0" t="s">
        <v>847</v>
      </c>
      <c r="O47" s="5" t="n">
        <v>6.5</v>
      </c>
      <c r="P47" s="0" t="s">
        <v>848</v>
      </c>
      <c r="Q47" s="0" t="s">
        <v>849</v>
      </c>
      <c r="R47" s="5" t="n">
        <v>5.75</v>
      </c>
      <c r="S47" s="9" t="s">
        <v>850</v>
      </c>
      <c r="T47" s="4" t="s">
        <v>851</v>
      </c>
      <c r="U47" s="5" t="n">
        <v>0.25</v>
      </c>
      <c r="V47" s="4" t="s">
        <v>852</v>
      </c>
      <c r="W47" s="4" t="s">
        <v>853</v>
      </c>
      <c r="X47" s="5" t="n">
        <v>8</v>
      </c>
      <c r="Y47" s="0" t="s">
        <v>854</v>
      </c>
      <c r="Z47" s="0" t="s">
        <v>855</v>
      </c>
      <c r="AA47" s="5" t="n">
        <v>4</v>
      </c>
      <c r="AB47" s="0" t="s">
        <v>856</v>
      </c>
      <c r="AC47" s="0" t="s">
        <v>857</v>
      </c>
      <c r="AD47" s="5" t="n">
        <v>0</v>
      </c>
      <c r="AF47" s="5" t="n">
        <f aca="false">E47-J47</f>
        <v>-1.5</v>
      </c>
      <c r="AG47" s="0" t="n">
        <f aca="false">ABS(AF47)</f>
        <v>1.5</v>
      </c>
    </row>
    <row r="48" customFormat="false" ht="12.75" hidden="false" customHeight="false" outlineLevel="0" collapsed="false">
      <c r="A48" s="0" t="n">
        <v>45</v>
      </c>
      <c r="B48" s="0" t="s">
        <v>858</v>
      </c>
      <c r="C48" s="6" t="s">
        <v>859</v>
      </c>
      <c r="D48" s="0" t="s">
        <v>860</v>
      </c>
      <c r="E48" s="5" t="n">
        <v>5.25</v>
      </c>
      <c r="F48" s="0" t="s">
        <v>861</v>
      </c>
      <c r="G48" s="5" t="n">
        <v>4.75</v>
      </c>
      <c r="H48" s="6" t="s">
        <v>862</v>
      </c>
      <c r="I48" s="0" t="s">
        <v>863</v>
      </c>
      <c r="J48" s="5" t="n">
        <v>7</v>
      </c>
      <c r="K48" s="0" t="s">
        <v>864</v>
      </c>
      <c r="L48" s="5" t="n">
        <v>5.5</v>
      </c>
      <c r="M48" s="0" t="s">
        <v>865</v>
      </c>
      <c r="N48" s="0" t="s">
        <v>866</v>
      </c>
      <c r="O48" s="5" t="n">
        <v>7.75</v>
      </c>
      <c r="P48" s="0" t="s">
        <v>867</v>
      </c>
      <c r="Q48" s="0" t="s">
        <v>868</v>
      </c>
      <c r="R48" s="5" t="n">
        <v>8.75</v>
      </c>
      <c r="S48" s="9" t="s">
        <v>869</v>
      </c>
      <c r="T48" s="0" t="s">
        <v>870</v>
      </c>
      <c r="U48" s="5" t="n">
        <v>0.5</v>
      </c>
      <c r="V48" s="4" t="s">
        <v>871</v>
      </c>
      <c r="W48" s="4" t="s">
        <v>872</v>
      </c>
      <c r="X48" s="5" t="n">
        <v>7.25</v>
      </c>
      <c r="Y48" s="0" t="s">
        <v>873</v>
      </c>
      <c r="Z48" s="0" t="s">
        <v>874</v>
      </c>
      <c r="AA48" s="5" t="n">
        <v>0.25</v>
      </c>
      <c r="AB48" s="0" t="s">
        <v>875</v>
      </c>
      <c r="AC48" s="6" t="s">
        <v>876</v>
      </c>
      <c r="AD48" s="5" t="n">
        <v>0.5</v>
      </c>
      <c r="AF48" s="5" t="n">
        <f aca="false">E48-J48</f>
        <v>-1.75</v>
      </c>
      <c r="AG48" s="0" t="n">
        <f aca="false">ABS(AF48)</f>
        <v>1.75</v>
      </c>
    </row>
    <row r="49" customFormat="false" ht="12.75" hidden="false" customHeight="false" outlineLevel="0" collapsed="false">
      <c r="A49" s="0" t="n">
        <v>46</v>
      </c>
      <c r="B49" s="0" t="s">
        <v>877</v>
      </c>
      <c r="C49" s="6" t="s">
        <v>878</v>
      </c>
      <c r="D49" s="0" t="s">
        <v>879</v>
      </c>
      <c r="E49" s="5" t="n">
        <v>6.25</v>
      </c>
      <c r="F49" s="0" t="s">
        <v>880</v>
      </c>
      <c r="G49" s="5" t="n">
        <v>3</v>
      </c>
      <c r="H49" s="6" t="s">
        <v>881</v>
      </c>
      <c r="I49" s="0" t="s">
        <v>882</v>
      </c>
      <c r="J49" s="5" t="n">
        <v>7</v>
      </c>
      <c r="K49" s="0" t="s">
        <v>883</v>
      </c>
      <c r="L49" s="5" t="n">
        <v>4.25</v>
      </c>
      <c r="M49" s="0" t="s">
        <v>884</v>
      </c>
      <c r="N49" s="0" t="s">
        <v>885</v>
      </c>
      <c r="O49" s="5" t="n">
        <v>5.75</v>
      </c>
      <c r="P49" s="0" t="s">
        <v>886</v>
      </c>
      <c r="Q49" s="0" t="s">
        <v>887</v>
      </c>
      <c r="R49" s="5" t="n">
        <v>5.25</v>
      </c>
      <c r="S49" s="9" t="s">
        <v>888</v>
      </c>
      <c r="T49" s="0" t="s">
        <v>889</v>
      </c>
      <c r="U49" s="5" t="n">
        <v>1.75</v>
      </c>
      <c r="V49" s="4" t="s">
        <v>890</v>
      </c>
      <c r="W49" s="4" t="s">
        <v>891</v>
      </c>
      <c r="X49" s="5" t="n">
        <v>8</v>
      </c>
      <c r="Y49" s="0" t="s">
        <v>892</v>
      </c>
      <c r="Z49" s="0" t="s">
        <v>893</v>
      </c>
      <c r="AA49" s="5" t="n">
        <v>1</v>
      </c>
      <c r="AB49" s="0" t="s">
        <v>894</v>
      </c>
      <c r="AC49" s="0" t="s">
        <v>895</v>
      </c>
      <c r="AD49" s="5" t="n">
        <v>1.25</v>
      </c>
      <c r="AF49" s="5" t="n">
        <f aca="false">E49-J49</f>
        <v>-0.75</v>
      </c>
      <c r="AG49" s="0" t="n">
        <f aca="false">ABS(AF49)</f>
        <v>0.75</v>
      </c>
    </row>
    <row r="50" customFormat="false" ht="12.75" hidden="false" customHeight="false" outlineLevel="0" collapsed="false">
      <c r="A50" s="0" t="n">
        <v>47</v>
      </c>
      <c r="B50" s="0" t="s">
        <v>896</v>
      </c>
      <c r="C50" s="6" t="s">
        <v>897</v>
      </c>
      <c r="D50" s="0" t="s">
        <v>898</v>
      </c>
      <c r="E50" s="5" t="n">
        <v>8</v>
      </c>
      <c r="F50" s="0" t="s">
        <v>899</v>
      </c>
      <c r="G50" s="5" t="n">
        <v>3.75</v>
      </c>
      <c r="H50" s="6" t="s">
        <v>900</v>
      </c>
      <c r="I50" s="0" t="s">
        <v>901</v>
      </c>
      <c r="J50" s="5" t="n">
        <v>7</v>
      </c>
      <c r="K50" s="0" t="s">
        <v>902</v>
      </c>
      <c r="L50" s="5" t="n">
        <v>5.5</v>
      </c>
      <c r="M50" s="0" t="s">
        <v>903</v>
      </c>
      <c r="N50" s="0" t="s">
        <v>904</v>
      </c>
      <c r="O50" s="5" t="n">
        <v>6</v>
      </c>
      <c r="P50" s="0" t="s">
        <v>905</v>
      </c>
      <c r="Q50" s="0" t="s">
        <v>906</v>
      </c>
      <c r="R50" s="5" t="n">
        <v>5.75</v>
      </c>
      <c r="S50" s="9" t="s">
        <v>907</v>
      </c>
      <c r="T50" s="0" t="s">
        <v>908</v>
      </c>
      <c r="U50" s="5" t="n">
        <v>0.5</v>
      </c>
      <c r="V50" s="4" t="s">
        <v>909</v>
      </c>
      <c r="W50" s="4" t="s">
        <v>910</v>
      </c>
      <c r="X50" s="5" t="n">
        <v>8</v>
      </c>
      <c r="Y50" s="0" t="s">
        <v>911</v>
      </c>
      <c r="Z50" s="0" t="s">
        <v>912</v>
      </c>
      <c r="AA50" s="5" t="n">
        <v>1</v>
      </c>
      <c r="AB50" s="0" t="s">
        <v>913</v>
      </c>
      <c r="AC50" s="0" t="s">
        <v>914</v>
      </c>
      <c r="AD50" s="5" t="n">
        <v>1.75</v>
      </c>
      <c r="AF50" s="5" t="n">
        <f aca="false">E50-J50</f>
        <v>1</v>
      </c>
      <c r="AG50" s="0" t="n">
        <f aca="false">ABS(AF50)</f>
        <v>1</v>
      </c>
    </row>
    <row r="51" customFormat="false" ht="12.75" hidden="false" customHeight="false" outlineLevel="0" collapsed="false">
      <c r="A51" s="0" t="n">
        <v>48</v>
      </c>
      <c r="B51" s="0" t="s">
        <v>915</v>
      </c>
      <c r="C51" s="6" t="s">
        <v>916</v>
      </c>
      <c r="D51" s="0" t="s">
        <v>917</v>
      </c>
      <c r="E51" s="5" t="n">
        <v>8.5</v>
      </c>
      <c r="F51" s="0" t="s">
        <v>918</v>
      </c>
      <c r="G51" s="5" t="n">
        <v>5.5</v>
      </c>
      <c r="H51" s="6" t="s">
        <v>919</v>
      </c>
      <c r="I51" s="0" t="s">
        <v>920</v>
      </c>
      <c r="J51" s="5" t="n">
        <v>6.75</v>
      </c>
      <c r="K51" s="0" t="s">
        <v>921</v>
      </c>
      <c r="L51" s="5" t="n">
        <v>6.5</v>
      </c>
      <c r="M51" s="0" t="s">
        <v>922</v>
      </c>
      <c r="N51" s="0" t="s">
        <v>923</v>
      </c>
      <c r="O51" s="5" t="n">
        <v>7.75</v>
      </c>
      <c r="P51" s="0" t="s">
        <v>924</v>
      </c>
      <c r="Q51" s="0" t="s">
        <v>925</v>
      </c>
      <c r="R51" s="5" t="n">
        <v>3.25</v>
      </c>
      <c r="S51" s="9" t="s">
        <v>926</v>
      </c>
      <c r="T51" s="0" t="s">
        <v>927</v>
      </c>
      <c r="U51" s="5" t="n">
        <v>1.75</v>
      </c>
      <c r="V51" s="4" t="s">
        <v>928</v>
      </c>
      <c r="W51" s="4" t="s">
        <v>929</v>
      </c>
      <c r="X51" s="5" t="n">
        <v>4.75</v>
      </c>
      <c r="Y51" s="0" t="s">
        <v>930</v>
      </c>
      <c r="Z51" s="0" t="s">
        <v>931</v>
      </c>
      <c r="AA51" s="5" t="n">
        <v>3.75</v>
      </c>
      <c r="AB51" s="0" t="s">
        <v>932</v>
      </c>
      <c r="AC51" s="6" t="s">
        <v>933</v>
      </c>
      <c r="AD51" s="5" t="n">
        <v>0</v>
      </c>
      <c r="AF51" s="5" t="n">
        <f aca="false">E51-J51</f>
        <v>1.75</v>
      </c>
      <c r="AG51" s="0" t="n">
        <f aca="false">ABS(AF51)</f>
        <v>1.75</v>
      </c>
    </row>
    <row r="52" customFormat="false" ht="12.75" hidden="false" customHeight="false" outlineLevel="0" collapsed="false">
      <c r="A52" s="0" t="n">
        <v>49</v>
      </c>
      <c r="B52" s="0" t="s">
        <v>934</v>
      </c>
      <c r="C52" s="6" t="s">
        <v>935</v>
      </c>
      <c r="D52" s="0" t="s">
        <v>936</v>
      </c>
      <c r="E52" s="5" t="n">
        <v>9</v>
      </c>
      <c r="F52" s="0" t="s">
        <v>937</v>
      </c>
      <c r="G52" s="5" t="n">
        <v>5.75</v>
      </c>
      <c r="H52" s="6" t="s">
        <v>938</v>
      </c>
      <c r="I52" s="0" t="s">
        <v>939</v>
      </c>
      <c r="J52" s="5" t="n">
        <v>7</v>
      </c>
      <c r="K52" s="0" t="s">
        <v>940</v>
      </c>
      <c r="L52" s="5" t="n">
        <v>2.25</v>
      </c>
      <c r="M52" s="0" t="s">
        <v>941</v>
      </c>
      <c r="N52" s="0" t="s">
        <v>942</v>
      </c>
      <c r="O52" s="5" t="n">
        <v>7.75</v>
      </c>
      <c r="P52" s="0" t="s">
        <v>943</v>
      </c>
      <c r="Q52" s="0" t="s">
        <v>944</v>
      </c>
      <c r="R52" s="5" t="n">
        <v>5.5</v>
      </c>
      <c r="S52" s="9" t="s">
        <v>945</v>
      </c>
      <c r="T52" s="0" t="s">
        <v>946</v>
      </c>
      <c r="U52" s="5" t="n">
        <v>1.5</v>
      </c>
      <c r="V52" s="4" t="s">
        <v>947</v>
      </c>
      <c r="W52" s="4" t="s">
        <v>948</v>
      </c>
      <c r="X52" s="5" t="n">
        <v>7</v>
      </c>
      <c r="Y52" s="0" t="s">
        <v>949</v>
      </c>
      <c r="Z52" s="0" t="s">
        <v>950</v>
      </c>
      <c r="AA52" s="5" t="n">
        <v>1.25</v>
      </c>
      <c r="AB52" s="6" t="s">
        <v>56</v>
      </c>
      <c r="AC52" s="0" t="s">
        <v>951</v>
      </c>
      <c r="AD52" s="5" t="n">
        <v>0</v>
      </c>
      <c r="AF52" s="5" t="n">
        <f aca="false">E52-J52</f>
        <v>2</v>
      </c>
      <c r="AG52" s="0" t="n">
        <f aca="false">ABS(AF52)</f>
        <v>2</v>
      </c>
    </row>
    <row r="53" customFormat="false" ht="12.75" hidden="false" customHeight="false" outlineLevel="0" collapsed="false">
      <c r="A53" s="0" t="n">
        <v>50</v>
      </c>
      <c r="B53" s="0" t="s">
        <v>952</v>
      </c>
      <c r="C53" s="6" t="s">
        <v>953</v>
      </c>
      <c r="D53" s="0" t="s">
        <v>954</v>
      </c>
      <c r="E53" s="5" t="n">
        <v>7</v>
      </c>
      <c r="F53" s="0" t="s">
        <v>955</v>
      </c>
      <c r="G53" s="5" t="n">
        <v>3.75</v>
      </c>
      <c r="H53" s="6" t="s">
        <v>956</v>
      </c>
      <c r="I53" s="0" t="s">
        <v>957</v>
      </c>
      <c r="J53" s="5" t="n">
        <v>6.5</v>
      </c>
      <c r="K53" s="0" t="s">
        <v>958</v>
      </c>
      <c r="L53" s="5" t="n">
        <v>4.25</v>
      </c>
      <c r="M53" s="0" t="s">
        <v>959</v>
      </c>
      <c r="N53" s="0" t="s">
        <v>960</v>
      </c>
      <c r="O53" s="5" t="n">
        <v>6</v>
      </c>
      <c r="P53" s="0" t="s">
        <v>961</v>
      </c>
      <c r="Q53" s="0" t="s">
        <v>962</v>
      </c>
      <c r="R53" s="5" t="n">
        <v>5.75</v>
      </c>
      <c r="S53" s="9" t="s">
        <v>963</v>
      </c>
      <c r="T53" s="4" t="s">
        <v>964</v>
      </c>
      <c r="U53" s="5" t="n">
        <v>3</v>
      </c>
      <c r="V53" s="4" t="s">
        <v>965</v>
      </c>
      <c r="W53" s="4" t="s">
        <v>966</v>
      </c>
      <c r="X53" s="5" t="n">
        <v>3.25</v>
      </c>
      <c r="Y53" s="0" t="s">
        <v>967</v>
      </c>
      <c r="Z53" s="6" t="s">
        <v>968</v>
      </c>
      <c r="AA53" s="5" t="n">
        <v>0</v>
      </c>
      <c r="AB53" s="6" t="s">
        <v>969</v>
      </c>
      <c r="AC53" s="0" t="s">
        <v>970</v>
      </c>
      <c r="AD53" s="5" t="n">
        <v>0.5</v>
      </c>
      <c r="AF53" s="5" t="n">
        <f aca="false">E53-J53</f>
        <v>0.5</v>
      </c>
      <c r="AG53" s="0" t="n">
        <f aca="false">ABS(AF53)</f>
        <v>0.5</v>
      </c>
    </row>
    <row r="54" customFormat="false" ht="12.75" hidden="false" customHeight="false" outlineLevel="0" collapsed="false">
      <c r="A54" s="0" t="n">
        <v>51</v>
      </c>
      <c r="B54" s="0" t="s">
        <v>971</v>
      </c>
      <c r="C54" s="6" t="s">
        <v>972</v>
      </c>
      <c r="D54" s="0" t="s">
        <v>973</v>
      </c>
      <c r="E54" s="5" t="n">
        <v>4.25</v>
      </c>
      <c r="F54" s="0" t="s">
        <v>598</v>
      </c>
      <c r="G54" s="5" t="n">
        <v>7.25</v>
      </c>
      <c r="H54" s="6" t="s">
        <v>974</v>
      </c>
      <c r="I54" s="0" t="s">
        <v>975</v>
      </c>
      <c r="J54" s="5" t="n">
        <v>8.25</v>
      </c>
      <c r="K54" s="0" t="s">
        <v>976</v>
      </c>
      <c r="L54" s="5" t="n">
        <v>2.25</v>
      </c>
      <c r="M54" s="0" t="s">
        <v>977</v>
      </c>
      <c r="N54" s="0" t="s">
        <v>978</v>
      </c>
      <c r="O54" s="5" t="n">
        <v>6.5</v>
      </c>
      <c r="P54" s="0" t="s">
        <v>979</v>
      </c>
      <c r="Q54" s="0" t="s">
        <v>980</v>
      </c>
      <c r="R54" s="5" t="n">
        <v>6</v>
      </c>
      <c r="S54" s="9" t="s">
        <v>981</v>
      </c>
      <c r="T54" s="4" t="s">
        <v>982</v>
      </c>
      <c r="U54" s="5" t="n">
        <v>0</v>
      </c>
      <c r="V54" s="4" t="s">
        <v>983</v>
      </c>
      <c r="W54" s="4" t="s">
        <v>984</v>
      </c>
      <c r="X54" s="5" t="n">
        <v>8</v>
      </c>
      <c r="Y54" s="0" t="s">
        <v>985</v>
      </c>
      <c r="Z54" s="6" t="s">
        <v>986</v>
      </c>
      <c r="AA54" s="5" t="n">
        <v>2</v>
      </c>
      <c r="AB54" s="0" t="s">
        <v>987</v>
      </c>
      <c r="AC54" s="6" t="s">
        <v>988</v>
      </c>
      <c r="AD54" s="5" t="n">
        <v>2</v>
      </c>
      <c r="AF54" s="5" t="n">
        <f aca="false">E54-J54</f>
        <v>-4</v>
      </c>
      <c r="AG54" s="0" t="n">
        <f aca="false">ABS(AF54)</f>
        <v>4</v>
      </c>
    </row>
    <row r="55" customFormat="false" ht="12.75" hidden="false" customHeight="false" outlineLevel="0" collapsed="false">
      <c r="A55" s="0" t="n">
        <v>52</v>
      </c>
      <c r="B55" s="0" t="s">
        <v>989</v>
      </c>
      <c r="C55" s="6" t="s">
        <v>990</v>
      </c>
      <c r="D55" s="0" t="s">
        <v>991</v>
      </c>
      <c r="E55" s="5" t="n">
        <v>7.5</v>
      </c>
      <c r="F55" s="0" t="s">
        <v>992</v>
      </c>
      <c r="G55" s="5" t="n">
        <v>7.5</v>
      </c>
      <c r="H55" s="6" t="s">
        <v>993</v>
      </c>
      <c r="I55" s="0" t="s">
        <v>994</v>
      </c>
      <c r="J55" s="5" t="n">
        <v>8</v>
      </c>
      <c r="K55" s="0" t="s">
        <v>995</v>
      </c>
      <c r="L55" s="5" t="n">
        <v>5.5</v>
      </c>
      <c r="M55" s="0" t="s">
        <v>996</v>
      </c>
      <c r="N55" s="0" t="s">
        <v>997</v>
      </c>
      <c r="O55" s="5" t="n">
        <v>7.5</v>
      </c>
      <c r="P55" s="0" t="s">
        <v>998</v>
      </c>
      <c r="Q55" s="0" t="s">
        <v>999</v>
      </c>
      <c r="R55" s="5" t="n">
        <v>7.25</v>
      </c>
      <c r="S55" s="9" t="s">
        <v>1000</v>
      </c>
      <c r="T55" s="4" t="s">
        <v>1001</v>
      </c>
      <c r="U55" s="5" t="n">
        <v>1.25</v>
      </c>
      <c r="V55" s="4" t="s">
        <v>1002</v>
      </c>
      <c r="W55" s="4" t="s">
        <v>1003</v>
      </c>
      <c r="X55" s="5" t="n">
        <v>6.5</v>
      </c>
      <c r="Y55" s="0" t="s">
        <v>1004</v>
      </c>
      <c r="Z55" s="6" t="s">
        <v>89</v>
      </c>
      <c r="AA55" s="5" t="n">
        <v>0.5</v>
      </c>
      <c r="AB55" s="0" t="s">
        <v>1005</v>
      </c>
      <c r="AC55" s="0" t="s">
        <v>1006</v>
      </c>
      <c r="AD55" s="5" t="n">
        <v>2.75</v>
      </c>
      <c r="AF55" s="5" t="n">
        <f aca="false">E55-J55</f>
        <v>-0.5</v>
      </c>
      <c r="AG55" s="0" t="n">
        <f aca="false">ABS(AF55)</f>
        <v>0.5</v>
      </c>
    </row>
    <row r="56" customFormat="false" ht="12.75" hidden="false" customHeight="false" outlineLevel="0" collapsed="false">
      <c r="A56" s="0" t="n">
        <v>53</v>
      </c>
      <c r="B56" s="0" t="s">
        <v>1007</v>
      </c>
      <c r="C56" s="6" t="s">
        <v>1008</v>
      </c>
      <c r="D56" s="0" t="s">
        <v>1009</v>
      </c>
      <c r="E56" s="5" t="n">
        <v>7.75</v>
      </c>
      <c r="F56" s="0" t="s">
        <v>1010</v>
      </c>
      <c r="G56" s="5" t="n">
        <v>3.5</v>
      </c>
      <c r="H56" s="6" t="s">
        <v>1011</v>
      </c>
      <c r="I56" s="0" t="s">
        <v>1012</v>
      </c>
      <c r="J56" s="5" t="n">
        <v>6.25</v>
      </c>
      <c r="K56" s="0" t="s">
        <v>1013</v>
      </c>
      <c r="L56" s="5" t="n">
        <v>6.25</v>
      </c>
      <c r="M56" s="0" t="s">
        <v>1014</v>
      </c>
      <c r="N56" s="0" t="s">
        <v>1015</v>
      </c>
      <c r="O56" s="5" t="n">
        <v>8.25</v>
      </c>
      <c r="P56" s="0" t="s">
        <v>1016</v>
      </c>
      <c r="Q56" s="0" t="s">
        <v>1017</v>
      </c>
      <c r="R56" s="5" t="n">
        <v>6</v>
      </c>
      <c r="S56" s="9" t="s">
        <v>1018</v>
      </c>
      <c r="T56" s="4" t="s">
        <v>1019</v>
      </c>
      <c r="U56" s="5" t="n">
        <v>2.5</v>
      </c>
      <c r="V56" s="4" t="s">
        <v>1020</v>
      </c>
      <c r="W56" s="4" t="s">
        <v>1021</v>
      </c>
      <c r="X56" s="5" t="n">
        <v>5</v>
      </c>
      <c r="Y56" s="0" t="s">
        <v>1022</v>
      </c>
      <c r="Z56" s="6" t="s">
        <v>1023</v>
      </c>
      <c r="AA56" s="5" t="n">
        <v>1</v>
      </c>
      <c r="AB56" s="0" t="s">
        <v>1024</v>
      </c>
      <c r="AC56" s="6" t="s">
        <v>1025</v>
      </c>
      <c r="AD56" s="5" t="n">
        <v>1.75</v>
      </c>
      <c r="AF56" s="5" t="n">
        <f aca="false">E56-J56</f>
        <v>1.5</v>
      </c>
      <c r="AG56" s="0" t="n">
        <f aca="false">ABS(AF56)</f>
        <v>1.5</v>
      </c>
    </row>
    <row r="57" customFormat="false" ht="12.75" hidden="false" customHeight="false" outlineLevel="0" collapsed="false">
      <c r="A57" s="0" t="n">
        <v>54</v>
      </c>
      <c r="B57" s="0" t="s">
        <v>1026</v>
      </c>
      <c r="C57" s="6" t="s">
        <v>1027</v>
      </c>
      <c r="D57" s="0" t="s">
        <v>1028</v>
      </c>
      <c r="E57" s="5" t="n">
        <v>8.25</v>
      </c>
      <c r="F57" s="0" t="s">
        <v>1029</v>
      </c>
      <c r="G57" s="5" t="n">
        <v>6.5</v>
      </c>
      <c r="H57" s="6" t="s">
        <v>1030</v>
      </c>
      <c r="I57" s="0" t="s">
        <v>576</v>
      </c>
      <c r="J57" s="5" t="n">
        <v>7.25</v>
      </c>
      <c r="K57" s="0" t="s">
        <v>1031</v>
      </c>
      <c r="L57" s="5" t="n">
        <v>5.5</v>
      </c>
      <c r="M57" s="0" t="s">
        <v>1032</v>
      </c>
      <c r="N57" s="0" t="s">
        <v>1033</v>
      </c>
      <c r="O57" s="5" t="n">
        <v>6.75</v>
      </c>
      <c r="P57" s="0" t="s">
        <v>1034</v>
      </c>
      <c r="Q57" s="0" t="s">
        <v>1035</v>
      </c>
      <c r="R57" s="5" t="n">
        <v>7.25</v>
      </c>
      <c r="S57" s="9" t="s">
        <v>1036</v>
      </c>
      <c r="T57" s="0" t="s">
        <v>1037</v>
      </c>
      <c r="U57" s="5" t="n">
        <v>1.75</v>
      </c>
      <c r="V57" s="4" t="s">
        <v>1038</v>
      </c>
      <c r="W57" s="4" t="s">
        <v>1039</v>
      </c>
      <c r="X57" s="5" t="n">
        <v>4.25</v>
      </c>
      <c r="Y57" s="0" t="s">
        <v>1040</v>
      </c>
      <c r="Z57" s="0" t="s">
        <v>1041</v>
      </c>
      <c r="AA57" s="5" t="n">
        <v>0.75</v>
      </c>
      <c r="AB57" s="0" t="s">
        <v>1042</v>
      </c>
      <c r="AC57" s="0" t="s">
        <v>1043</v>
      </c>
      <c r="AD57" s="5" t="n">
        <v>2.5</v>
      </c>
      <c r="AF57" s="5" t="n">
        <f aca="false">E57-J57</f>
        <v>1</v>
      </c>
      <c r="AG57" s="0" t="n">
        <f aca="false">ABS(AF57)</f>
        <v>1</v>
      </c>
    </row>
    <row r="58" customFormat="false" ht="12.75" hidden="false" customHeight="false" outlineLevel="0" collapsed="false">
      <c r="A58" s="0" t="n">
        <v>55</v>
      </c>
      <c r="B58" s="0" t="s">
        <v>1044</v>
      </c>
      <c r="C58" s="6" t="s">
        <v>1045</v>
      </c>
      <c r="D58" s="0" t="s">
        <v>1046</v>
      </c>
      <c r="E58" s="5" t="n">
        <v>7.5</v>
      </c>
      <c r="F58" s="0" t="s">
        <v>62</v>
      </c>
      <c r="G58" s="5" t="n">
        <v>6</v>
      </c>
      <c r="H58" s="6" t="s">
        <v>1047</v>
      </c>
      <c r="I58" s="0" t="s">
        <v>1048</v>
      </c>
      <c r="J58" s="5" t="n">
        <v>7.5</v>
      </c>
      <c r="K58" s="0" t="s">
        <v>1049</v>
      </c>
      <c r="L58" s="5" t="n">
        <v>7.25</v>
      </c>
      <c r="M58" s="0" t="s">
        <v>1050</v>
      </c>
      <c r="N58" s="0" t="s">
        <v>1051</v>
      </c>
      <c r="O58" s="5" t="n">
        <v>6.25</v>
      </c>
      <c r="P58" s="0" t="s">
        <v>1052</v>
      </c>
      <c r="Q58" s="0" t="s">
        <v>1053</v>
      </c>
      <c r="R58" s="5" t="n">
        <v>7.5</v>
      </c>
      <c r="S58" s="9" t="s">
        <v>1054</v>
      </c>
      <c r="T58" s="0" t="s">
        <v>1055</v>
      </c>
      <c r="U58" s="5" t="n">
        <v>0.5</v>
      </c>
      <c r="V58" s="4" t="s">
        <v>1056</v>
      </c>
      <c r="W58" s="4" t="s">
        <v>1057</v>
      </c>
      <c r="X58" s="5" t="n">
        <v>5</v>
      </c>
      <c r="Y58" s="0" t="s">
        <v>1058</v>
      </c>
      <c r="Z58" s="0" t="s">
        <v>1059</v>
      </c>
      <c r="AA58" s="5" t="n">
        <v>2.5</v>
      </c>
      <c r="AB58" s="0" t="s">
        <v>1060</v>
      </c>
      <c r="AC58" s="0" t="s">
        <v>1061</v>
      </c>
      <c r="AD58" s="5" t="n">
        <v>1.5</v>
      </c>
      <c r="AF58" s="5" t="n">
        <f aca="false">E58-J58</f>
        <v>0</v>
      </c>
      <c r="AG58" s="0" t="n">
        <f aca="false">ABS(AF58)</f>
        <v>0</v>
      </c>
    </row>
    <row r="59" customFormat="false" ht="12.75" hidden="false" customHeight="false" outlineLevel="0" collapsed="false">
      <c r="A59" s="0" t="n">
        <v>56</v>
      </c>
      <c r="B59" s="0" t="s">
        <v>1062</v>
      </c>
      <c r="C59" s="6" t="s">
        <v>1063</v>
      </c>
      <c r="D59" s="0" t="s">
        <v>1064</v>
      </c>
      <c r="E59" s="5" t="n">
        <v>6.75</v>
      </c>
      <c r="F59" s="0" t="s">
        <v>1065</v>
      </c>
      <c r="G59" s="5" t="n">
        <v>4.75</v>
      </c>
      <c r="H59" s="6" t="s">
        <v>1066</v>
      </c>
      <c r="I59" s="0" t="s">
        <v>1067</v>
      </c>
      <c r="J59" s="5" t="n">
        <v>7.25</v>
      </c>
      <c r="K59" s="0" t="s">
        <v>1068</v>
      </c>
      <c r="L59" s="5" t="n">
        <v>4.5</v>
      </c>
      <c r="M59" s="0" t="s">
        <v>1069</v>
      </c>
      <c r="N59" s="0" t="s">
        <v>1070</v>
      </c>
      <c r="O59" s="5" t="n">
        <v>5.5</v>
      </c>
      <c r="P59" s="0" t="s">
        <v>1071</v>
      </c>
      <c r="Q59" s="0" t="s">
        <v>1072</v>
      </c>
      <c r="R59" s="5" t="n">
        <v>6.5</v>
      </c>
      <c r="S59" s="9" t="s">
        <v>1073</v>
      </c>
      <c r="T59" s="4" t="s">
        <v>1074</v>
      </c>
      <c r="U59" s="5" t="n">
        <v>0.25</v>
      </c>
      <c r="V59" s="4" t="s">
        <v>1075</v>
      </c>
      <c r="W59" s="4" t="s">
        <v>1076</v>
      </c>
      <c r="X59" s="5" t="n">
        <v>6.5</v>
      </c>
      <c r="Y59" s="0" t="s">
        <v>1077</v>
      </c>
      <c r="Z59" s="0" t="s">
        <v>1078</v>
      </c>
      <c r="AA59" s="5" t="n">
        <v>0.25</v>
      </c>
      <c r="AB59" s="0" t="s">
        <v>1079</v>
      </c>
      <c r="AC59" s="0" t="s">
        <v>1080</v>
      </c>
      <c r="AD59" s="5" t="n">
        <v>2.25</v>
      </c>
      <c r="AF59" s="5" t="n">
        <f aca="false">E59-J59</f>
        <v>-0.5</v>
      </c>
      <c r="AG59" s="0" t="n">
        <f aca="false">ABS(AF59)</f>
        <v>0.5</v>
      </c>
    </row>
    <row r="60" customFormat="false" ht="12.75" hidden="false" customHeight="false" outlineLevel="0" collapsed="false">
      <c r="A60" s="0" t="n">
        <v>57</v>
      </c>
      <c r="B60" s="0" t="s">
        <v>1081</v>
      </c>
      <c r="C60" s="6" t="s">
        <v>1082</v>
      </c>
      <c r="D60" s="0" t="s">
        <v>1083</v>
      </c>
      <c r="E60" s="5" t="n">
        <v>7</v>
      </c>
      <c r="F60" s="0" t="s">
        <v>1084</v>
      </c>
      <c r="G60" s="5" t="n">
        <v>3.25</v>
      </c>
      <c r="H60" s="6" t="s">
        <v>1085</v>
      </c>
      <c r="I60" s="0" t="s">
        <v>1086</v>
      </c>
      <c r="J60" s="5" t="n">
        <v>7.25</v>
      </c>
      <c r="K60" s="0" t="s">
        <v>1087</v>
      </c>
      <c r="L60" s="5" t="n">
        <v>6</v>
      </c>
      <c r="M60" s="0" t="s">
        <v>1088</v>
      </c>
      <c r="N60" s="0" t="s">
        <v>1089</v>
      </c>
      <c r="O60" s="5" t="n">
        <v>6.75</v>
      </c>
      <c r="P60" s="0" t="s">
        <v>1090</v>
      </c>
      <c r="Q60" s="0" t="s">
        <v>1091</v>
      </c>
      <c r="R60" s="5" t="n">
        <v>7.75</v>
      </c>
      <c r="S60" s="9" t="s">
        <v>1092</v>
      </c>
      <c r="T60" s="4" t="s">
        <v>1093</v>
      </c>
      <c r="U60" s="5" t="n">
        <v>1.5</v>
      </c>
      <c r="V60" s="4" t="s">
        <v>1094</v>
      </c>
      <c r="W60" s="8" t="s">
        <v>1095</v>
      </c>
      <c r="X60" s="5" t="n">
        <v>5.25</v>
      </c>
      <c r="Y60" s="0" t="s">
        <v>1096</v>
      </c>
      <c r="Z60" s="0" t="s">
        <v>1097</v>
      </c>
      <c r="AA60" s="5" t="n">
        <v>0.5</v>
      </c>
      <c r="AB60" s="0" t="s">
        <v>1098</v>
      </c>
      <c r="AC60" s="0" t="s">
        <v>1099</v>
      </c>
      <c r="AD60" s="5" t="n">
        <v>0</v>
      </c>
      <c r="AF60" s="5" t="n">
        <f aca="false">E60-J60</f>
        <v>-0.25</v>
      </c>
      <c r="AG60" s="0" t="n">
        <f aca="false">ABS(AF60)</f>
        <v>0.25</v>
      </c>
    </row>
    <row r="61" customFormat="false" ht="12.75" hidden="false" customHeight="false" outlineLevel="0" collapsed="false">
      <c r="A61" s="0" t="n">
        <v>58</v>
      </c>
      <c r="B61" s="0" t="s">
        <v>1100</v>
      </c>
      <c r="C61" s="6" t="s">
        <v>1101</v>
      </c>
      <c r="D61" s="0" t="s">
        <v>1102</v>
      </c>
      <c r="E61" s="5" t="n">
        <v>6.25</v>
      </c>
      <c r="F61" s="0" t="s">
        <v>1103</v>
      </c>
      <c r="G61" s="5" t="n">
        <v>5.75</v>
      </c>
      <c r="H61" s="6" t="s">
        <v>1104</v>
      </c>
      <c r="I61" s="0" t="s">
        <v>1105</v>
      </c>
      <c r="J61" s="5" t="n">
        <v>2.75</v>
      </c>
      <c r="K61" s="0" t="s">
        <v>1106</v>
      </c>
      <c r="L61" s="5" t="n">
        <v>2</v>
      </c>
      <c r="M61" s="0" t="s">
        <v>1107</v>
      </c>
      <c r="N61" s="0" t="s">
        <v>1108</v>
      </c>
      <c r="O61" s="5" t="n">
        <v>6</v>
      </c>
      <c r="P61" s="0" t="s">
        <v>1109</v>
      </c>
      <c r="Q61" s="0" t="s">
        <v>1110</v>
      </c>
      <c r="R61" s="5" t="n">
        <v>7.25</v>
      </c>
      <c r="S61" s="9" t="s">
        <v>1111</v>
      </c>
      <c r="T61" s="4" t="s">
        <v>1112</v>
      </c>
      <c r="U61" s="5" t="n">
        <v>1.5</v>
      </c>
      <c r="V61" s="4" t="s">
        <v>1113</v>
      </c>
      <c r="W61" s="4" t="s">
        <v>1114</v>
      </c>
      <c r="X61" s="5" t="n">
        <v>2.5</v>
      </c>
      <c r="Y61" s="0" t="s">
        <v>1115</v>
      </c>
      <c r="Z61" s="0" t="s">
        <v>1116</v>
      </c>
      <c r="AA61" s="5" t="n">
        <v>1.5</v>
      </c>
      <c r="AB61" s="0" t="s">
        <v>1117</v>
      </c>
      <c r="AC61" s="0" t="s">
        <v>1118</v>
      </c>
      <c r="AD61" s="5" t="n">
        <v>2</v>
      </c>
      <c r="AF61" s="5" t="n">
        <f aca="false">E61-J61</f>
        <v>3.5</v>
      </c>
      <c r="AG61" s="0" t="n">
        <f aca="false">ABS(AF61)</f>
        <v>3.5</v>
      </c>
    </row>
    <row r="62" customFormat="false" ht="12.75" hidden="false" customHeight="false" outlineLevel="0" collapsed="false">
      <c r="A62" s="0" t="n">
        <v>59</v>
      </c>
      <c r="B62" s="0" t="s">
        <v>1119</v>
      </c>
      <c r="C62" s="6" t="s">
        <v>1120</v>
      </c>
      <c r="D62" s="0" t="s">
        <v>1121</v>
      </c>
      <c r="E62" s="5" t="n">
        <v>7.75</v>
      </c>
      <c r="F62" s="0" t="s">
        <v>1122</v>
      </c>
      <c r="G62" s="5" t="n">
        <v>5.75</v>
      </c>
      <c r="H62" s="6" t="s">
        <v>1123</v>
      </c>
      <c r="I62" s="0" t="s">
        <v>1124</v>
      </c>
      <c r="J62" s="5" t="n">
        <v>7</v>
      </c>
      <c r="K62" s="0" t="s">
        <v>1125</v>
      </c>
      <c r="L62" s="5" t="n">
        <v>6</v>
      </c>
      <c r="M62" s="0" t="s">
        <v>1126</v>
      </c>
      <c r="N62" s="0" t="s">
        <v>1127</v>
      </c>
      <c r="O62" s="5" t="n">
        <v>8.25</v>
      </c>
      <c r="P62" s="0" t="s">
        <v>1128</v>
      </c>
      <c r="Q62" s="0" t="s">
        <v>1129</v>
      </c>
      <c r="R62" s="5" t="n">
        <v>7.25</v>
      </c>
      <c r="S62" s="9" t="s">
        <v>1130</v>
      </c>
      <c r="T62" s="4" t="s">
        <v>1131</v>
      </c>
      <c r="U62" s="5" t="n">
        <v>0.75</v>
      </c>
      <c r="V62" s="4" t="s">
        <v>1132</v>
      </c>
      <c r="W62" s="4" t="s">
        <v>1133</v>
      </c>
      <c r="X62" s="5" t="n">
        <v>5.75</v>
      </c>
      <c r="Y62" s="0" t="s">
        <v>1134</v>
      </c>
      <c r="Z62" s="0" t="s">
        <v>1135</v>
      </c>
      <c r="AA62" s="5" t="n">
        <v>0.5</v>
      </c>
      <c r="AB62" s="6" t="s">
        <v>1136</v>
      </c>
      <c r="AC62" s="6" t="s">
        <v>1137</v>
      </c>
      <c r="AD62" s="5" t="n">
        <v>4.75</v>
      </c>
      <c r="AF62" s="5" t="n">
        <f aca="false">E62-J62</f>
        <v>0.75</v>
      </c>
      <c r="AG62" s="0" t="n">
        <f aca="false">ABS(AF62)</f>
        <v>0.75</v>
      </c>
    </row>
    <row r="63" customFormat="false" ht="12.75" hidden="false" customHeight="false" outlineLevel="0" collapsed="false">
      <c r="A63" s="0" t="n">
        <v>60</v>
      </c>
      <c r="B63" s="0" t="s">
        <v>1138</v>
      </c>
      <c r="C63" s="6" t="s">
        <v>1139</v>
      </c>
      <c r="D63" s="0" t="s">
        <v>1140</v>
      </c>
      <c r="E63" s="5" t="n">
        <v>7</v>
      </c>
      <c r="F63" s="0" t="s">
        <v>580</v>
      </c>
      <c r="G63" s="5" t="n">
        <v>2.75</v>
      </c>
      <c r="H63" s="6" t="s">
        <v>1141</v>
      </c>
      <c r="I63" s="0" t="s">
        <v>1142</v>
      </c>
      <c r="J63" s="5" t="n">
        <v>7.25</v>
      </c>
      <c r="K63" s="0" t="s">
        <v>1143</v>
      </c>
      <c r="L63" s="5" t="n">
        <v>6.25</v>
      </c>
      <c r="M63" s="0" t="s">
        <v>1144</v>
      </c>
      <c r="N63" s="0" t="s">
        <v>1145</v>
      </c>
      <c r="O63" s="5" t="n">
        <v>6.25</v>
      </c>
      <c r="P63" s="0" t="s">
        <v>1146</v>
      </c>
      <c r="Q63" s="0" t="s">
        <v>1147</v>
      </c>
      <c r="R63" s="5" t="n">
        <v>6.75</v>
      </c>
      <c r="S63" s="9" t="s">
        <v>1148</v>
      </c>
      <c r="T63" s="0" t="s">
        <v>1149</v>
      </c>
      <c r="U63" s="5" t="n">
        <v>0.5</v>
      </c>
      <c r="V63" s="8" t="s">
        <v>1150</v>
      </c>
      <c r="W63" s="4" t="s">
        <v>1151</v>
      </c>
      <c r="X63" s="5" t="n">
        <v>6.5</v>
      </c>
      <c r="Y63" s="0" t="s">
        <v>1152</v>
      </c>
      <c r="Z63" s="0" t="s">
        <v>1153</v>
      </c>
      <c r="AA63" s="5" t="n">
        <v>2.5</v>
      </c>
      <c r="AB63" s="6" t="s">
        <v>1154</v>
      </c>
      <c r="AC63" s="6" t="s">
        <v>1155</v>
      </c>
      <c r="AD63" s="5" t="n">
        <v>0</v>
      </c>
      <c r="AF63" s="5" t="n">
        <f aca="false">E63-J63</f>
        <v>-0.25</v>
      </c>
      <c r="AG63" s="0" t="n">
        <f aca="false">ABS(AF63)</f>
        <v>0.25</v>
      </c>
    </row>
    <row r="64" customFormat="false" ht="12.75" hidden="false" customHeight="false" outlineLevel="0" collapsed="false">
      <c r="A64" s="0" t="n">
        <v>61</v>
      </c>
      <c r="B64" s="0" t="s">
        <v>1156</v>
      </c>
      <c r="C64" s="6" t="s">
        <v>1157</v>
      </c>
      <c r="D64" s="0" t="s">
        <v>1158</v>
      </c>
      <c r="E64" s="5" t="n">
        <v>7.75</v>
      </c>
      <c r="F64" s="0" t="s">
        <v>1159</v>
      </c>
      <c r="G64" s="5" t="n">
        <v>6.75</v>
      </c>
      <c r="H64" s="6" t="s">
        <v>1160</v>
      </c>
      <c r="I64" s="0" t="s">
        <v>1161</v>
      </c>
      <c r="J64" s="5" t="n">
        <v>7.25</v>
      </c>
      <c r="K64" s="0" t="s">
        <v>1162</v>
      </c>
      <c r="L64" s="5" t="n">
        <v>6.5</v>
      </c>
      <c r="M64" s="0" t="s">
        <v>1163</v>
      </c>
      <c r="N64" s="0" t="s">
        <v>1164</v>
      </c>
      <c r="O64" s="5" t="n">
        <v>7.75</v>
      </c>
      <c r="P64" s="0" t="s">
        <v>1165</v>
      </c>
      <c r="Q64" s="0" t="s">
        <v>1166</v>
      </c>
      <c r="R64" s="5" t="n">
        <v>8.5</v>
      </c>
      <c r="S64" s="9" t="s">
        <v>1167</v>
      </c>
      <c r="T64" s="0" t="s">
        <v>1168</v>
      </c>
      <c r="U64" s="5" t="n">
        <v>0.75</v>
      </c>
      <c r="V64" s="4" t="s">
        <v>1169</v>
      </c>
      <c r="W64" s="4" t="s">
        <v>1170</v>
      </c>
      <c r="X64" s="5" t="n">
        <v>3.25</v>
      </c>
      <c r="Y64" s="0" t="s">
        <v>1171</v>
      </c>
      <c r="Z64" s="6" t="s">
        <v>1172</v>
      </c>
      <c r="AA64" s="5" t="n">
        <v>1.75</v>
      </c>
      <c r="AB64" s="6" t="s">
        <v>1173</v>
      </c>
      <c r="AC64" s="6" t="s">
        <v>1174</v>
      </c>
      <c r="AD64" s="5" t="n">
        <v>3.75</v>
      </c>
      <c r="AF64" s="5" t="n">
        <f aca="false">E64-J64</f>
        <v>0.5</v>
      </c>
      <c r="AG64" s="0" t="n">
        <f aca="false">ABS(AF64)</f>
        <v>0.5</v>
      </c>
    </row>
    <row r="65" customFormat="false" ht="12.75" hidden="false" customHeight="false" outlineLevel="0" collapsed="false">
      <c r="A65" s="0" t="n">
        <v>62</v>
      </c>
      <c r="B65" s="0" t="s">
        <v>1175</v>
      </c>
      <c r="C65" s="6" t="s">
        <v>1176</v>
      </c>
      <c r="D65" s="0" t="s">
        <v>1177</v>
      </c>
      <c r="E65" s="5" t="n">
        <v>6.5</v>
      </c>
      <c r="F65" s="4" t="s">
        <v>343</v>
      </c>
      <c r="G65" s="5" t="n">
        <v>4.25</v>
      </c>
      <c r="H65" s="6" t="s">
        <v>1178</v>
      </c>
      <c r="I65" s="0" t="s">
        <v>1179</v>
      </c>
      <c r="J65" s="5" t="n">
        <v>5</v>
      </c>
      <c r="K65" s="0" t="s">
        <v>1180</v>
      </c>
      <c r="L65" s="5" t="n">
        <v>7</v>
      </c>
      <c r="M65" s="0" t="s">
        <v>1181</v>
      </c>
      <c r="N65" s="0" t="s">
        <v>1182</v>
      </c>
      <c r="O65" s="5" t="n">
        <v>5.75</v>
      </c>
      <c r="P65" s="0" t="s">
        <v>1183</v>
      </c>
      <c r="Q65" s="0" t="s">
        <v>1184</v>
      </c>
      <c r="R65" s="5" t="n">
        <v>5.75</v>
      </c>
      <c r="S65" s="9" t="s">
        <v>1185</v>
      </c>
      <c r="T65" s="0" t="s">
        <v>1186</v>
      </c>
      <c r="U65" s="5" t="n">
        <v>0.25</v>
      </c>
      <c r="V65" s="4" t="s">
        <v>1187</v>
      </c>
      <c r="W65" s="4" t="s">
        <v>1188</v>
      </c>
      <c r="X65" s="5" t="n">
        <v>4.75</v>
      </c>
      <c r="Y65" s="4" t="s">
        <v>1189</v>
      </c>
      <c r="Z65" s="4" t="s">
        <v>1190</v>
      </c>
      <c r="AA65" s="5" t="n">
        <v>1.75</v>
      </c>
      <c r="AB65" s="6" t="s">
        <v>1191</v>
      </c>
      <c r="AC65" s="6" t="s">
        <v>1192</v>
      </c>
      <c r="AD65" s="5" t="n">
        <v>0.75</v>
      </c>
      <c r="AF65" s="5" t="n">
        <f aca="false">E65-J65</f>
        <v>1.5</v>
      </c>
      <c r="AG65" s="0" t="n">
        <f aca="false">ABS(AF65)</f>
        <v>1.5</v>
      </c>
    </row>
    <row r="66" customFormat="false" ht="12.75" hidden="false" customHeight="false" outlineLevel="0" collapsed="false">
      <c r="A66" s="0" t="n">
        <v>63</v>
      </c>
      <c r="B66" s="0" t="s">
        <v>1193</v>
      </c>
      <c r="C66" s="6" t="s">
        <v>1194</v>
      </c>
      <c r="D66" s="0" t="s">
        <v>1195</v>
      </c>
      <c r="E66" s="5" t="n">
        <v>7.25</v>
      </c>
      <c r="F66" s="0" t="s">
        <v>1196</v>
      </c>
      <c r="G66" s="5" t="n">
        <v>4.25</v>
      </c>
      <c r="H66" s="6" t="s">
        <v>1197</v>
      </c>
      <c r="I66" s="0" t="s">
        <v>822</v>
      </c>
      <c r="J66" s="5" t="n">
        <v>8.25</v>
      </c>
      <c r="K66" s="0" t="s">
        <v>1198</v>
      </c>
      <c r="L66" s="5" t="n">
        <v>2.25</v>
      </c>
      <c r="M66" s="0" t="s">
        <v>1199</v>
      </c>
      <c r="N66" s="0" t="s">
        <v>1200</v>
      </c>
      <c r="O66" s="5" t="n">
        <v>4.75</v>
      </c>
      <c r="P66" s="0" t="s">
        <v>1201</v>
      </c>
      <c r="Q66" s="0" t="s">
        <v>1202</v>
      </c>
      <c r="R66" s="5" t="n">
        <v>7.75</v>
      </c>
      <c r="S66" s="9" t="s">
        <v>1203</v>
      </c>
      <c r="T66" s="4" t="s">
        <v>1204</v>
      </c>
      <c r="U66" s="5" t="n">
        <v>2</v>
      </c>
      <c r="V66" s="4" t="s">
        <v>1205</v>
      </c>
      <c r="W66" s="4" t="s">
        <v>1206</v>
      </c>
      <c r="X66" s="5" t="n">
        <v>7.75</v>
      </c>
      <c r="Y66" s="6" t="s">
        <v>1207</v>
      </c>
      <c r="Z66" s="4" t="s">
        <v>1208</v>
      </c>
      <c r="AA66" s="5" t="n">
        <v>1.5</v>
      </c>
      <c r="AB66" s="4" t="s">
        <v>1209</v>
      </c>
      <c r="AC66" s="4" t="s">
        <v>1210</v>
      </c>
      <c r="AD66" s="5" t="n">
        <v>1</v>
      </c>
      <c r="AF66" s="5" t="n">
        <f aca="false">E66-J66</f>
        <v>-1</v>
      </c>
      <c r="AG66" s="0" t="n">
        <f aca="false">ABS(AF66)</f>
        <v>1</v>
      </c>
    </row>
    <row r="67" customFormat="false" ht="12.75" hidden="false" customHeight="false" outlineLevel="0" collapsed="false">
      <c r="A67" s="0" t="n">
        <v>64</v>
      </c>
      <c r="B67" s="0" t="s">
        <v>1211</v>
      </c>
      <c r="C67" s="6" t="s">
        <v>1212</v>
      </c>
      <c r="D67" s="0" t="s">
        <v>1213</v>
      </c>
      <c r="E67" s="5" t="n">
        <v>7.75</v>
      </c>
      <c r="F67" s="0" t="s">
        <v>1214</v>
      </c>
      <c r="G67" s="5" t="n">
        <v>6.25</v>
      </c>
      <c r="H67" s="6" t="s">
        <v>1215</v>
      </c>
      <c r="I67" s="0" t="s">
        <v>1216</v>
      </c>
      <c r="J67" s="5" t="n">
        <v>6.75</v>
      </c>
      <c r="K67" s="0" t="s">
        <v>1217</v>
      </c>
      <c r="L67" s="5" t="n">
        <v>5.25</v>
      </c>
      <c r="M67" s="0" t="s">
        <v>1218</v>
      </c>
      <c r="N67" s="0" t="s">
        <v>1219</v>
      </c>
      <c r="O67" s="5" t="n">
        <v>5.25</v>
      </c>
      <c r="P67" s="0" t="s">
        <v>1220</v>
      </c>
      <c r="Q67" s="0" t="s">
        <v>1221</v>
      </c>
      <c r="R67" s="5" t="n">
        <v>7</v>
      </c>
      <c r="S67" s="9" t="s">
        <v>1222</v>
      </c>
      <c r="T67" s="0" t="s">
        <v>1223</v>
      </c>
      <c r="U67" s="5" t="n">
        <v>0.5</v>
      </c>
      <c r="V67" s="8" t="s">
        <v>1224</v>
      </c>
      <c r="W67" s="4" t="s">
        <v>1225</v>
      </c>
      <c r="X67" s="5" t="n">
        <v>7.5</v>
      </c>
      <c r="Y67" s="4" t="s">
        <v>1226</v>
      </c>
      <c r="Z67" s="4" t="s">
        <v>1227</v>
      </c>
      <c r="AA67" s="5" t="n">
        <v>0.25</v>
      </c>
      <c r="AB67" s="6" t="s">
        <v>1228</v>
      </c>
      <c r="AC67" s="4" t="s">
        <v>1229</v>
      </c>
      <c r="AD67" s="5" t="n">
        <v>0.25</v>
      </c>
      <c r="AF67" s="5" t="n">
        <f aca="false">E67-J67</f>
        <v>1</v>
      </c>
      <c r="AG67" s="0" t="n">
        <f aca="false">ABS(AF67)</f>
        <v>1</v>
      </c>
    </row>
    <row r="68" customFormat="false" ht="12.75" hidden="false" customHeight="false" outlineLevel="0" collapsed="false">
      <c r="A68" s="0" t="n">
        <v>65</v>
      </c>
      <c r="B68" s="0" t="s">
        <v>1230</v>
      </c>
      <c r="C68" s="6" t="s">
        <v>1231</v>
      </c>
      <c r="D68" s="0" t="s">
        <v>524</v>
      </c>
      <c r="E68" s="5" t="n">
        <v>7.25</v>
      </c>
      <c r="F68" s="0" t="s">
        <v>1232</v>
      </c>
      <c r="G68" s="5" t="n">
        <v>4.75</v>
      </c>
      <c r="H68" s="6" t="s">
        <v>1233</v>
      </c>
      <c r="I68" s="0" t="s">
        <v>1142</v>
      </c>
      <c r="J68" s="5" t="n">
        <v>7</v>
      </c>
      <c r="K68" s="0" t="s">
        <v>1234</v>
      </c>
      <c r="L68" s="5" t="n">
        <v>6</v>
      </c>
      <c r="M68" s="0" t="s">
        <v>1235</v>
      </c>
      <c r="N68" s="0" t="s">
        <v>1236</v>
      </c>
      <c r="O68" s="5" t="n">
        <v>6.75</v>
      </c>
      <c r="P68" s="0" t="s">
        <v>1237</v>
      </c>
      <c r="Q68" s="0" t="s">
        <v>1238</v>
      </c>
      <c r="R68" s="5" t="n">
        <v>6.75</v>
      </c>
      <c r="S68" s="9" t="s">
        <v>1239</v>
      </c>
      <c r="T68" s="0" t="s">
        <v>1240</v>
      </c>
      <c r="U68" s="5" t="n">
        <v>0.25</v>
      </c>
      <c r="V68" s="4" t="s">
        <v>1241</v>
      </c>
      <c r="W68" s="4" t="s">
        <v>1242</v>
      </c>
      <c r="X68" s="5" t="n">
        <v>7</v>
      </c>
      <c r="Y68" s="6" t="s">
        <v>1243</v>
      </c>
      <c r="Z68" s="4" t="s">
        <v>1244</v>
      </c>
      <c r="AA68" s="5" t="n">
        <v>0.25</v>
      </c>
      <c r="AB68" s="4" t="s">
        <v>1245</v>
      </c>
      <c r="AC68" s="4" t="s">
        <v>1246</v>
      </c>
      <c r="AD68" s="5" t="n">
        <v>1</v>
      </c>
      <c r="AF68" s="5" t="n">
        <f aca="false">E68-J68</f>
        <v>0.25</v>
      </c>
      <c r="AG68" s="0" t="n">
        <f aca="false">ABS(AF68)</f>
        <v>0.25</v>
      </c>
    </row>
    <row r="69" customFormat="false" ht="12.75" hidden="false" customHeight="false" outlineLevel="0" collapsed="false">
      <c r="A69" s="0" t="n">
        <v>66</v>
      </c>
      <c r="B69" s="0" t="s">
        <v>1247</v>
      </c>
      <c r="C69" s="6" t="s">
        <v>1248</v>
      </c>
      <c r="D69" s="0" t="s">
        <v>1249</v>
      </c>
      <c r="E69" s="5" t="n">
        <v>7.5</v>
      </c>
      <c r="F69" s="0" t="s">
        <v>1250</v>
      </c>
      <c r="G69" s="5" t="n">
        <v>4.75</v>
      </c>
      <c r="H69" s="6" t="s">
        <v>1251</v>
      </c>
      <c r="I69" s="0" t="s">
        <v>1252</v>
      </c>
      <c r="J69" s="5" t="n">
        <v>7</v>
      </c>
      <c r="K69" s="0" t="s">
        <v>1253</v>
      </c>
      <c r="L69" s="5" t="n">
        <v>2.25</v>
      </c>
      <c r="M69" s="0" t="s">
        <v>1254</v>
      </c>
      <c r="N69" s="0" t="s">
        <v>1255</v>
      </c>
      <c r="O69" s="5" t="n">
        <v>6.5</v>
      </c>
      <c r="P69" s="0" t="s">
        <v>1256</v>
      </c>
      <c r="Q69" s="0" t="s">
        <v>1257</v>
      </c>
      <c r="R69" s="5" t="n">
        <v>6.25</v>
      </c>
      <c r="S69" s="9" t="s">
        <v>1258</v>
      </c>
      <c r="T69" s="4" t="s">
        <v>1259</v>
      </c>
      <c r="U69" s="5" t="n">
        <v>1</v>
      </c>
      <c r="V69" s="4" t="s">
        <v>1260</v>
      </c>
      <c r="W69" s="4" t="s">
        <v>1261</v>
      </c>
      <c r="X69" s="5" t="n">
        <v>4.25</v>
      </c>
      <c r="Y69" s="4" t="s">
        <v>1262</v>
      </c>
      <c r="Z69" s="4" t="s">
        <v>1263</v>
      </c>
      <c r="AA69" s="5" t="n">
        <v>1.25</v>
      </c>
      <c r="AB69" s="4" t="s">
        <v>1264</v>
      </c>
      <c r="AC69" s="4" t="s">
        <v>1265</v>
      </c>
      <c r="AD69" s="5" t="n">
        <v>0.5</v>
      </c>
      <c r="AF69" s="5" t="n">
        <f aca="false">E69-J69</f>
        <v>0.5</v>
      </c>
      <c r="AG69" s="0" t="n">
        <f aca="false">ABS(AF69)</f>
        <v>0.5</v>
      </c>
    </row>
    <row r="70" customFormat="false" ht="12.75" hidden="false" customHeight="false" outlineLevel="0" collapsed="false">
      <c r="A70" s="0" t="n">
        <v>67</v>
      </c>
      <c r="B70" s="0" t="s">
        <v>1266</v>
      </c>
      <c r="C70" s="6" t="s">
        <v>1267</v>
      </c>
      <c r="D70" s="0" t="s">
        <v>1268</v>
      </c>
      <c r="E70" s="5" t="n">
        <v>7.5</v>
      </c>
      <c r="F70" s="0" t="s">
        <v>1269</v>
      </c>
      <c r="G70" s="5" t="n">
        <v>3.25</v>
      </c>
      <c r="H70" s="6" t="s">
        <v>1270</v>
      </c>
      <c r="I70" s="0" t="s">
        <v>690</v>
      </c>
      <c r="J70" s="5" t="n">
        <v>6.75</v>
      </c>
      <c r="K70" s="0" t="s">
        <v>1271</v>
      </c>
      <c r="L70" s="5" t="n">
        <v>7.75</v>
      </c>
      <c r="M70" s="0" t="s">
        <v>1272</v>
      </c>
      <c r="N70" s="0" t="s">
        <v>1273</v>
      </c>
      <c r="O70" s="5" t="n">
        <v>1.5</v>
      </c>
      <c r="P70" s="0" t="s">
        <v>1274</v>
      </c>
      <c r="Q70" s="0" t="s">
        <v>1275</v>
      </c>
      <c r="R70" s="5" t="n">
        <v>6.75</v>
      </c>
      <c r="S70" s="9" t="s">
        <v>1276</v>
      </c>
      <c r="T70" s="4" t="s">
        <v>1277</v>
      </c>
      <c r="U70" s="5" t="n">
        <v>1.75</v>
      </c>
      <c r="V70" s="4" t="s">
        <v>1278</v>
      </c>
      <c r="W70" s="4" t="s">
        <v>1279</v>
      </c>
      <c r="X70" s="5" t="n">
        <v>8.25</v>
      </c>
      <c r="Y70" s="4" t="s">
        <v>1280</v>
      </c>
      <c r="Z70" s="4" t="s">
        <v>1281</v>
      </c>
      <c r="AA70" s="5" t="n">
        <v>0</v>
      </c>
      <c r="AB70" s="4" t="s">
        <v>1282</v>
      </c>
      <c r="AC70" s="4" t="s">
        <v>1283</v>
      </c>
      <c r="AD70" s="5" t="n">
        <v>1</v>
      </c>
      <c r="AF70" s="5" t="n">
        <f aca="false">E70-J70</f>
        <v>0.75</v>
      </c>
      <c r="AG70" s="0" t="n">
        <f aca="false">ABS(AF70)</f>
        <v>0.75</v>
      </c>
    </row>
    <row r="71" customFormat="false" ht="12.75" hidden="false" customHeight="false" outlineLevel="0" collapsed="false">
      <c r="A71" s="0" t="n">
        <v>68</v>
      </c>
      <c r="B71" s="0" t="s">
        <v>1284</v>
      </c>
      <c r="C71" s="6" t="s">
        <v>1285</v>
      </c>
      <c r="D71" s="0" t="s">
        <v>1286</v>
      </c>
      <c r="E71" s="5" t="n">
        <v>7</v>
      </c>
      <c r="F71" s="0" t="s">
        <v>1287</v>
      </c>
      <c r="G71" s="5" t="n">
        <v>4</v>
      </c>
      <c r="H71" s="6" t="s">
        <v>1288</v>
      </c>
      <c r="I71" s="0" t="s">
        <v>633</v>
      </c>
      <c r="J71" s="5" t="n">
        <v>7.25</v>
      </c>
      <c r="K71" s="0" t="s">
        <v>1289</v>
      </c>
      <c r="L71" s="5" t="n">
        <v>6.25</v>
      </c>
      <c r="M71" s="0" t="s">
        <v>1290</v>
      </c>
      <c r="N71" s="0" t="s">
        <v>1291</v>
      </c>
      <c r="O71" s="5" t="n">
        <v>6.5</v>
      </c>
      <c r="P71" s="0" t="s">
        <v>1292</v>
      </c>
      <c r="Q71" s="0" t="s">
        <v>1293</v>
      </c>
      <c r="R71" s="5" t="n">
        <v>8</v>
      </c>
      <c r="S71" s="9" t="s">
        <v>1294</v>
      </c>
      <c r="T71" s="0" t="s">
        <v>1295</v>
      </c>
      <c r="U71" s="5" t="n">
        <v>1.25</v>
      </c>
      <c r="V71" s="4" t="s">
        <v>1296</v>
      </c>
      <c r="W71" s="4" t="s">
        <v>1297</v>
      </c>
      <c r="X71" s="5" t="n">
        <v>5.25</v>
      </c>
      <c r="Y71" s="4" t="s">
        <v>1298</v>
      </c>
      <c r="Z71" s="4" t="s">
        <v>1299</v>
      </c>
      <c r="AA71" s="5" t="n">
        <v>0.5</v>
      </c>
      <c r="AB71" s="6" t="s">
        <v>1300</v>
      </c>
      <c r="AC71" s="4" t="s">
        <v>1301</v>
      </c>
      <c r="AD71" s="5" t="n">
        <v>2.75</v>
      </c>
      <c r="AF71" s="5" t="n">
        <f aca="false">E71-J71</f>
        <v>-0.25</v>
      </c>
      <c r="AG71" s="0" t="n">
        <f aca="false">ABS(AF71)</f>
        <v>0.25</v>
      </c>
    </row>
    <row r="72" customFormat="false" ht="12.75" hidden="false" customHeight="false" outlineLevel="0" collapsed="false">
      <c r="A72" s="0" t="n">
        <v>69</v>
      </c>
      <c r="B72" s="0" t="s">
        <v>1302</v>
      </c>
      <c r="C72" s="6" t="s">
        <v>1303</v>
      </c>
      <c r="D72" s="0" t="s">
        <v>1304</v>
      </c>
      <c r="E72" s="5" t="n">
        <v>6.5</v>
      </c>
      <c r="F72" s="0" t="s">
        <v>1305</v>
      </c>
      <c r="G72" s="5" t="n">
        <v>6.25</v>
      </c>
      <c r="H72" s="6" t="s">
        <v>1306</v>
      </c>
      <c r="I72" s="0" t="s">
        <v>1307</v>
      </c>
      <c r="J72" s="5" t="n">
        <v>5.75</v>
      </c>
      <c r="K72" s="0" t="s">
        <v>1308</v>
      </c>
      <c r="L72" s="5" t="n">
        <v>5.5</v>
      </c>
      <c r="M72" s="0" t="s">
        <v>1309</v>
      </c>
      <c r="N72" s="0" t="s">
        <v>1310</v>
      </c>
      <c r="O72" s="5" t="n">
        <v>6.75</v>
      </c>
      <c r="P72" s="0" t="s">
        <v>1311</v>
      </c>
      <c r="Q72" s="0" t="s">
        <v>1312</v>
      </c>
      <c r="R72" s="5" t="n">
        <v>5.5</v>
      </c>
      <c r="S72" s="9" t="s">
        <v>1313</v>
      </c>
      <c r="T72" s="0" t="s">
        <v>1314</v>
      </c>
      <c r="U72" s="5" t="n">
        <v>2.75</v>
      </c>
      <c r="V72" s="4" t="s">
        <v>1315</v>
      </c>
      <c r="W72" s="4" t="s">
        <v>1316</v>
      </c>
      <c r="X72" s="5" t="n">
        <v>4.5</v>
      </c>
      <c r="Y72" s="4" t="s">
        <v>1317</v>
      </c>
      <c r="Z72" s="4" t="s">
        <v>1318</v>
      </c>
      <c r="AA72" s="5" t="n">
        <v>1.25</v>
      </c>
      <c r="AB72" s="4" t="s">
        <v>1319</v>
      </c>
      <c r="AC72" s="4" t="s">
        <v>1320</v>
      </c>
      <c r="AD72" s="5" t="n">
        <v>0.75</v>
      </c>
      <c r="AF72" s="5" t="n">
        <f aca="false">E72-J72</f>
        <v>0.75</v>
      </c>
      <c r="AG72" s="0" t="n">
        <f aca="false">ABS(AF72)</f>
        <v>0.75</v>
      </c>
    </row>
    <row r="73" customFormat="false" ht="12.75" hidden="false" customHeight="false" outlineLevel="0" collapsed="false">
      <c r="A73" s="0" t="n">
        <v>70</v>
      </c>
      <c r="B73" s="0" t="s">
        <v>1321</v>
      </c>
      <c r="C73" s="6" t="s">
        <v>1322</v>
      </c>
      <c r="D73" s="0" t="s">
        <v>1323</v>
      </c>
      <c r="E73" s="5" t="n">
        <v>6.5</v>
      </c>
      <c r="F73" s="0" t="s">
        <v>1324</v>
      </c>
      <c r="G73" s="5" t="n">
        <v>5.25</v>
      </c>
      <c r="H73" s="6" t="s">
        <v>1325</v>
      </c>
      <c r="I73" s="0" t="s">
        <v>1326</v>
      </c>
      <c r="J73" s="5" t="n">
        <v>6.5</v>
      </c>
      <c r="K73" s="0" t="s">
        <v>1327</v>
      </c>
      <c r="L73" s="5" t="n">
        <v>4.75</v>
      </c>
      <c r="M73" s="0" t="s">
        <v>1328</v>
      </c>
      <c r="N73" s="0" t="s">
        <v>1329</v>
      </c>
      <c r="O73" s="5" t="n">
        <v>2.75</v>
      </c>
      <c r="P73" s="0" t="s">
        <v>1330</v>
      </c>
      <c r="Q73" s="0" t="s">
        <v>1331</v>
      </c>
      <c r="R73" s="5" t="n">
        <v>6.75</v>
      </c>
      <c r="S73" s="9" t="s">
        <v>1332</v>
      </c>
      <c r="T73" s="0" t="s">
        <v>1333</v>
      </c>
      <c r="U73" s="5" t="n">
        <v>1.5</v>
      </c>
      <c r="V73" s="4" t="s">
        <v>1334</v>
      </c>
      <c r="W73" s="8" t="s">
        <v>1335</v>
      </c>
      <c r="X73" s="5" t="n">
        <v>8</v>
      </c>
      <c r="Y73" s="4" t="s">
        <v>1336</v>
      </c>
      <c r="Z73" s="4" t="s">
        <v>1337</v>
      </c>
      <c r="AA73" s="5" t="n">
        <v>0.5</v>
      </c>
      <c r="AB73" s="4" t="s">
        <v>1338</v>
      </c>
      <c r="AC73" s="6" t="s">
        <v>1339</v>
      </c>
      <c r="AD73" s="5" t="n">
        <v>1.5</v>
      </c>
      <c r="AF73" s="5" t="n">
        <f aca="false">E73-J73</f>
        <v>0</v>
      </c>
      <c r="AG73" s="0" t="n">
        <f aca="false">ABS(AF73)</f>
        <v>0</v>
      </c>
    </row>
    <row r="74" customFormat="false" ht="12.75" hidden="false" customHeight="false" outlineLevel="0" collapsed="false">
      <c r="A74" s="0" t="n">
        <v>71</v>
      </c>
      <c r="B74" s="0" t="s">
        <v>1340</v>
      </c>
      <c r="C74" s="6" t="s">
        <v>1341</v>
      </c>
      <c r="D74" s="0" t="s">
        <v>1342</v>
      </c>
      <c r="E74" s="5" t="n">
        <v>7</v>
      </c>
      <c r="F74" s="0" t="s">
        <v>1343</v>
      </c>
      <c r="G74" s="5" t="n">
        <v>6.25</v>
      </c>
      <c r="H74" s="6" t="s">
        <v>1344</v>
      </c>
      <c r="I74" s="0" t="s">
        <v>1345</v>
      </c>
      <c r="J74" s="5" t="n">
        <v>7.5</v>
      </c>
      <c r="K74" s="0" t="s">
        <v>1346</v>
      </c>
      <c r="L74" s="5" t="n">
        <v>5.5</v>
      </c>
      <c r="M74" s="0" t="s">
        <v>1347</v>
      </c>
      <c r="N74" s="0" t="s">
        <v>1348</v>
      </c>
      <c r="O74" s="5" t="n">
        <v>6.75</v>
      </c>
      <c r="P74" s="0" t="s">
        <v>1349</v>
      </c>
      <c r="Q74" s="0" t="s">
        <v>1350</v>
      </c>
      <c r="R74" s="5" t="n">
        <v>7.5</v>
      </c>
      <c r="S74" s="9" t="s">
        <v>1351</v>
      </c>
      <c r="T74" s="0" t="s">
        <v>1352</v>
      </c>
      <c r="U74" s="5" t="n">
        <v>0.75</v>
      </c>
      <c r="V74" s="4" t="s">
        <v>586</v>
      </c>
      <c r="W74" s="4" t="s">
        <v>1353</v>
      </c>
      <c r="X74" s="5" t="n">
        <v>6.5</v>
      </c>
      <c r="Y74" s="4" t="s">
        <v>1354</v>
      </c>
      <c r="Z74" s="4" t="s">
        <v>1355</v>
      </c>
      <c r="AA74" s="5" t="n">
        <v>2</v>
      </c>
      <c r="AB74" s="4" t="s">
        <v>1356</v>
      </c>
      <c r="AC74" s="4" t="s">
        <v>1357</v>
      </c>
      <c r="AD74" s="5" t="n">
        <v>0.25</v>
      </c>
      <c r="AF74" s="5" t="n">
        <f aca="false">E74-J74</f>
        <v>-0.5</v>
      </c>
      <c r="AG74" s="0" t="n">
        <f aca="false">ABS(AF74)</f>
        <v>0.5</v>
      </c>
    </row>
    <row r="75" customFormat="false" ht="12.75" hidden="false" customHeight="false" outlineLevel="0" collapsed="false">
      <c r="A75" s="0" t="n">
        <v>72</v>
      </c>
      <c r="B75" s="0" t="s">
        <v>1358</v>
      </c>
      <c r="C75" s="6" t="s">
        <v>1359</v>
      </c>
      <c r="D75" s="0" t="s">
        <v>1360</v>
      </c>
      <c r="E75" s="5" t="n">
        <v>7.5</v>
      </c>
      <c r="F75" s="0" t="s">
        <v>1361</v>
      </c>
      <c r="G75" s="5" t="n">
        <v>7.75</v>
      </c>
      <c r="H75" s="6" t="s">
        <v>1362</v>
      </c>
      <c r="I75" s="0" t="s">
        <v>1363</v>
      </c>
      <c r="J75" s="5" t="n">
        <v>8.25</v>
      </c>
      <c r="K75" s="0" t="s">
        <v>1364</v>
      </c>
      <c r="L75" s="5" t="n">
        <v>4.75</v>
      </c>
      <c r="M75" s="0" t="s">
        <v>1365</v>
      </c>
      <c r="N75" s="0" t="s">
        <v>1366</v>
      </c>
      <c r="O75" s="5" t="n">
        <v>8</v>
      </c>
      <c r="P75" s="0" t="s">
        <v>1367</v>
      </c>
      <c r="Q75" s="0" t="s">
        <v>1368</v>
      </c>
      <c r="R75" s="5" t="n">
        <v>5.75</v>
      </c>
      <c r="S75" s="9" t="s">
        <v>1369</v>
      </c>
      <c r="T75" s="4" t="s">
        <v>1370</v>
      </c>
      <c r="U75" s="5" t="n">
        <v>0.5</v>
      </c>
      <c r="V75" s="4" t="s">
        <v>1371</v>
      </c>
      <c r="W75" s="4" t="s">
        <v>1372</v>
      </c>
      <c r="X75" s="5" t="n">
        <v>7.75</v>
      </c>
      <c r="Y75" s="4" t="s">
        <v>1373</v>
      </c>
      <c r="Z75" s="4" t="s">
        <v>1374</v>
      </c>
      <c r="AA75" s="5" t="n">
        <v>2</v>
      </c>
      <c r="AB75" s="4" t="s">
        <v>1375</v>
      </c>
      <c r="AC75" s="4" t="s">
        <v>1376</v>
      </c>
      <c r="AD75" s="5" t="n">
        <v>4</v>
      </c>
      <c r="AF75" s="5" t="n">
        <f aca="false">E75-J75</f>
        <v>-0.75</v>
      </c>
      <c r="AG75" s="0" t="n">
        <f aca="false">ABS(AF75)</f>
        <v>0.75</v>
      </c>
    </row>
    <row r="76" customFormat="false" ht="12.75" hidden="false" customHeight="false" outlineLevel="0" collapsed="false">
      <c r="A76" s="0" t="n">
        <v>73</v>
      </c>
      <c r="B76" s="0" t="s">
        <v>1377</v>
      </c>
      <c r="C76" s="6" t="s">
        <v>1378</v>
      </c>
      <c r="D76" s="0" t="s">
        <v>1379</v>
      </c>
      <c r="E76" s="5" t="n">
        <v>7.5</v>
      </c>
      <c r="F76" s="0" t="s">
        <v>1380</v>
      </c>
      <c r="G76" s="5" t="n">
        <v>4.25</v>
      </c>
      <c r="H76" s="6" t="s">
        <v>1381</v>
      </c>
      <c r="I76" s="0" t="s">
        <v>1382</v>
      </c>
      <c r="J76" s="5" t="n">
        <v>7</v>
      </c>
      <c r="K76" s="0" t="s">
        <v>1383</v>
      </c>
      <c r="L76" s="5" t="n">
        <v>5.5</v>
      </c>
      <c r="M76" s="0" t="s">
        <v>1384</v>
      </c>
      <c r="N76" s="0" t="s">
        <v>1385</v>
      </c>
      <c r="O76" s="5" t="n">
        <v>8</v>
      </c>
      <c r="P76" s="0" t="s">
        <v>1386</v>
      </c>
      <c r="Q76" s="0" t="s">
        <v>1387</v>
      </c>
      <c r="R76" s="5" t="n">
        <v>8</v>
      </c>
      <c r="S76" s="9" t="s">
        <v>1388</v>
      </c>
      <c r="T76" s="0" t="s">
        <v>1389</v>
      </c>
      <c r="U76" s="5" t="n">
        <v>0.75</v>
      </c>
      <c r="V76" s="4" t="s">
        <v>1390</v>
      </c>
      <c r="W76" s="4" t="s">
        <v>1391</v>
      </c>
      <c r="X76" s="5" t="n">
        <v>6.5</v>
      </c>
      <c r="Y76" s="4" t="s">
        <v>1392</v>
      </c>
      <c r="Z76" s="4" t="s">
        <v>1393</v>
      </c>
      <c r="AA76" s="5" t="n">
        <v>0.25</v>
      </c>
      <c r="AB76" s="4" t="s">
        <v>1394</v>
      </c>
      <c r="AC76" s="4" t="s">
        <v>1395</v>
      </c>
      <c r="AD76" s="5" t="n">
        <v>4.25</v>
      </c>
      <c r="AF76" s="5" t="n">
        <f aca="false">E76-J76</f>
        <v>0.5</v>
      </c>
      <c r="AG76" s="0" t="n">
        <f aca="false">ABS(AF76)</f>
        <v>0.5</v>
      </c>
    </row>
    <row r="77" customFormat="false" ht="12.75" hidden="false" customHeight="false" outlineLevel="0" collapsed="false">
      <c r="A77" s="0" t="n">
        <v>74</v>
      </c>
      <c r="B77" s="0" t="s">
        <v>1396</v>
      </c>
      <c r="C77" s="6" t="s">
        <v>1397</v>
      </c>
      <c r="D77" s="0" t="s">
        <v>1398</v>
      </c>
      <c r="E77" s="5" t="n">
        <v>4</v>
      </c>
      <c r="F77" s="0" t="s">
        <v>1399</v>
      </c>
      <c r="G77" s="5" t="n">
        <v>0.75</v>
      </c>
      <c r="H77" s="6" t="s">
        <v>1400</v>
      </c>
      <c r="I77" s="0" t="s">
        <v>1401</v>
      </c>
      <c r="J77" s="5" t="n">
        <v>8.25</v>
      </c>
      <c r="K77" s="0" t="s">
        <v>1402</v>
      </c>
      <c r="L77" s="5" t="n">
        <v>8</v>
      </c>
      <c r="M77" s="0" t="s">
        <v>1403</v>
      </c>
      <c r="N77" s="0" t="s">
        <v>1404</v>
      </c>
      <c r="O77" s="5" t="n">
        <v>5</v>
      </c>
      <c r="P77" s="0" t="s">
        <v>1405</v>
      </c>
      <c r="Q77" s="0" t="s">
        <v>1406</v>
      </c>
      <c r="R77" s="5" t="n">
        <v>5.25</v>
      </c>
      <c r="S77" s="9" t="s">
        <v>1407</v>
      </c>
      <c r="T77" s="4" t="s">
        <v>1408</v>
      </c>
      <c r="U77" s="5" t="n">
        <v>0.5</v>
      </c>
      <c r="V77" s="4" t="s">
        <v>1409</v>
      </c>
      <c r="W77" s="4" t="s">
        <v>1410</v>
      </c>
      <c r="X77" s="5" t="n">
        <v>7.5</v>
      </c>
      <c r="Y77" s="4" t="s">
        <v>1411</v>
      </c>
      <c r="Z77" s="4" t="s">
        <v>1412</v>
      </c>
      <c r="AA77" s="5" t="n">
        <v>0.75</v>
      </c>
      <c r="AB77" s="4" t="s">
        <v>1413</v>
      </c>
      <c r="AC77" s="4" t="s">
        <v>1414</v>
      </c>
      <c r="AD77" s="5" t="n">
        <v>0.5</v>
      </c>
      <c r="AF77" s="5" t="n">
        <f aca="false">E77-J77</f>
        <v>-4.25</v>
      </c>
      <c r="AG77" s="0" t="n">
        <f aca="false">ABS(AF77)</f>
        <v>4.25</v>
      </c>
    </row>
    <row r="78" customFormat="false" ht="12.75" hidden="false" customHeight="false" outlineLevel="0" collapsed="false">
      <c r="A78" s="0" t="n">
        <v>75</v>
      </c>
      <c r="B78" s="0" t="s">
        <v>1415</v>
      </c>
      <c r="C78" s="6" t="s">
        <v>1416</v>
      </c>
      <c r="D78" s="0" t="s">
        <v>1417</v>
      </c>
      <c r="E78" s="5" t="n">
        <v>6.5</v>
      </c>
      <c r="F78" s="0" t="s">
        <v>1418</v>
      </c>
      <c r="G78" s="5" t="n">
        <v>5</v>
      </c>
      <c r="H78" s="6" t="s">
        <v>1419</v>
      </c>
      <c r="I78" s="0" t="s">
        <v>1420</v>
      </c>
      <c r="J78" s="5" t="n">
        <v>8.25</v>
      </c>
      <c r="K78" s="0" t="s">
        <v>1421</v>
      </c>
      <c r="L78" s="5" t="n">
        <v>7.5</v>
      </c>
      <c r="M78" s="0" t="s">
        <v>1422</v>
      </c>
      <c r="N78" s="0" t="s">
        <v>1423</v>
      </c>
      <c r="O78" s="5" t="n">
        <v>6.25</v>
      </c>
      <c r="P78" s="0" t="s">
        <v>1424</v>
      </c>
      <c r="Q78" s="0" t="s">
        <v>1425</v>
      </c>
      <c r="R78" s="5" t="n">
        <v>5.75</v>
      </c>
      <c r="S78" s="9" t="s">
        <v>1426</v>
      </c>
      <c r="T78" s="4" t="s">
        <v>1427</v>
      </c>
      <c r="U78" s="5" t="n">
        <v>0</v>
      </c>
      <c r="V78" s="4" t="s">
        <v>1428</v>
      </c>
      <c r="W78" s="4" t="s">
        <v>1429</v>
      </c>
      <c r="X78" s="5" t="n">
        <v>6.5</v>
      </c>
      <c r="Y78" s="4" t="s">
        <v>1430</v>
      </c>
      <c r="Z78" s="4" t="s">
        <v>1431</v>
      </c>
      <c r="AA78" s="5" t="n">
        <v>1.5</v>
      </c>
      <c r="AB78" s="4" t="s">
        <v>1432</v>
      </c>
      <c r="AC78" s="4" t="s">
        <v>1433</v>
      </c>
      <c r="AD78" s="5" t="n">
        <v>1.5</v>
      </c>
      <c r="AF78" s="5" t="n">
        <f aca="false">E78-J78</f>
        <v>-1.75</v>
      </c>
      <c r="AG78" s="0" t="n">
        <f aca="false">ABS(AF78)</f>
        <v>1.75</v>
      </c>
    </row>
    <row r="79" customFormat="false" ht="12.75" hidden="false" customHeight="false" outlineLevel="0" collapsed="false">
      <c r="A79" s="0" t="n">
        <v>76</v>
      </c>
      <c r="B79" s="0" t="s">
        <v>1434</v>
      </c>
      <c r="C79" s="6" t="s">
        <v>1435</v>
      </c>
      <c r="D79" s="0" t="s">
        <v>1436</v>
      </c>
      <c r="E79" s="5" t="n">
        <v>6.25</v>
      </c>
      <c r="F79" s="0" t="s">
        <v>1437</v>
      </c>
      <c r="G79" s="5" t="n">
        <v>3.75</v>
      </c>
      <c r="H79" s="6" t="s">
        <v>990</v>
      </c>
      <c r="I79" s="0" t="s">
        <v>1438</v>
      </c>
      <c r="J79" s="5" t="n">
        <v>8.5</v>
      </c>
      <c r="K79" s="0" t="s">
        <v>1439</v>
      </c>
      <c r="L79" s="5" t="n">
        <v>7.25</v>
      </c>
      <c r="M79" s="0" t="s">
        <v>1440</v>
      </c>
      <c r="N79" s="0" t="s">
        <v>1441</v>
      </c>
      <c r="O79" s="5" t="n">
        <v>4.75</v>
      </c>
      <c r="P79" s="0" t="s">
        <v>1442</v>
      </c>
      <c r="Q79" s="0" t="s">
        <v>1443</v>
      </c>
      <c r="R79" s="5" t="n">
        <v>8</v>
      </c>
      <c r="S79" s="9" t="s">
        <v>1444</v>
      </c>
      <c r="T79" s="4" t="s">
        <v>1445</v>
      </c>
      <c r="U79" s="5" t="n">
        <v>0.25</v>
      </c>
      <c r="V79" s="4" t="s">
        <v>1446</v>
      </c>
      <c r="W79" s="4" t="s">
        <v>1447</v>
      </c>
      <c r="X79" s="5" t="n">
        <v>6.25</v>
      </c>
      <c r="Y79" s="4" t="s">
        <v>1448</v>
      </c>
      <c r="Z79" s="4" t="s">
        <v>1449</v>
      </c>
      <c r="AA79" s="5" t="n">
        <v>1.25</v>
      </c>
      <c r="AB79" s="4" t="s">
        <v>1450</v>
      </c>
      <c r="AC79" s="4" t="s">
        <v>1451</v>
      </c>
      <c r="AD79" s="5" t="n">
        <v>2.75</v>
      </c>
      <c r="AF79" s="5" t="n">
        <f aca="false">E79-J79</f>
        <v>-2.25</v>
      </c>
      <c r="AG79" s="0" t="n">
        <f aca="false">ABS(AF79)</f>
        <v>2.25</v>
      </c>
    </row>
    <row r="80" customFormat="false" ht="12.75" hidden="false" customHeight="false" outlineLevel="0" collapsed="false">
      <c r="A80" s="0" t="n">
        <v>77</v>
      </c>
      <c r="B80" s="0" t="s">
        <v>1452</v>
      </c>
      <c r="C80" s="6" t="s">
        <v>1453</v>
      </c>
      <c r="D80" s="0" t="s">
        <v>1086</v>
      </c>
      <c r="E80" s="5" t="n">
        <v>6.5</v>
      </c>
      <c r="F80" s="0" t="s">
        <v>1454</v>
      </c>
      <c r="G80" s="5" t="n">
        <v>4</v>
      </c>
      <c r="H80" s="6" t="s">
        <v>1455</v>
      </c>
      <c r="I80" s="0" t="s">
        <v>1456</v>
      </c>
      <c r="J80" s="5" t="n">
        <v>7.25</v>
      </c>
      <c r="K80" s="0" t="s">
        <v>1457</v>
      </c>
      <c r="L80" s="5" t="n">
        <v>3.25</v>
      </c>
      <c r="M80" s="0" t="s">
        <v>1458</v>
      </c>
      <c r="N80" s="0" t="s">
        <v>1459</v>
      </c>
      <c r="O80" s="5" t="n">
        <v>6.5</v>
      </c>
      <c r="P80" s="0" t="s">
        <v>1460</v>
      </c>
      <c r="Q80" s="0" t="s">
        <v>1461</v>
      </c>
      <c r="R80" s="5" t="n">
        <v>7</v>
      </c>
      <c r="S80" s="9" t="s">
        <v>1462</v>
      </c>
      <c r="T80" s="4" t="s">
        <v>1463</v>
      </c>
      <c r="U80" s="5" t="n">
        <v>2.25</v>
      </c>
      <c r="V80" s="4" t="s">
        <v>1464</v>
      </c>
      <c r="W80" s="4" t="s">
        <v>1465</v>
      </c>
      <c r="X80" s="5" t="n">
        <v>6</v>
      </c>
      <c r="Y80" s="4" t="s">
        <v>1466</v>
      </c>
      <c r="Z80" s="4" t="s">
        <v>1467</v>
      </c>
      <c r="AA80" s="5" t="n">
        <v>0.5</v>
      </c>
      <c r="AB80" s="4" t="s">
        <v>1468</v>
      </c>
      <c r="AC80" s="4" t="s">
        <v>1469</v>
      </c>
      <c r="AD80" s="5" t="n">
        <v>0</v>
      </c>
      <c r="AF80" s="5" t="n">
        <f aca="false">E80-J80</f>
        <v>-0.75</v>
      </c>
      <c r="AG80" s="0" t="n">
        <f aca="false">ABS(AF80)</f>
        <v>0.75</v>
      </c>
    </row>
    <row r="81" customFormat="false" ht="12.75" hidden="false" customHeight="false" outlineLevel="0" collapsed="false">
      <c r="A81" s="0" t="n">
        <v>78</v>
      </c>
      <c r="B81" s="0" t="s">
        <v>1470</v>
      </c>
      <c r="C81" s="6" t="s">
        <v>1471</v>
      </c>
      <c r="D81" s="0" t="s">
        <v>1472</v>
      </c>
      <c r="E81" s="5" t="n">
        <v>6.25</v>
      </c>
      <c r="F81" s="0" t="s">
        <v>1473</v>
      </c>
      <c r="G81" s="5" t="n">
        <v>4</v>
      </c>
      <c r="H81" s="6" t="s">
        <v>1474</v>
      </c>
      <c r="I81" s="0" t="s">
        <v>1475</v>
      </c>
      <c r="J81" s="5" t="n">
        <v>7.25</v>
      </c>
      <c r="K81" s="0" t="s">
        <v>1476</v>
      </c>
      <c r="L81" s="5" t="n">
        <v>4.5</v>
      </c>
      <c r="M81" s="0" t="s">
        <v>1477</v>
      </c>
      <c r="N81" s="0" t="s">
        <v>1478</v>
      </c>
      <c r="O81" s="5" t="n">
        <v>8</v>
      </c>
      <c r="P81" s="0" t="s">
        <v>1479</v>
      </c>
      <c r="Q81" s="0" t="s">
        <v>1480</v>
      </c>
      <c r="R81" s="5" t="n">
        <v>6.75</v>
      </c>
      <c r="S81" s="9" t="s">
        <v>1481</v>
      </c>
      <c r="T81" s="0" t="s">
        <v>1482</v>
      </c>
      <c r="U81" s="5" t="n">
        <v>0.5</v>
      </c>
      <c r="V81" s="4" t="s">
        <v>1483</v>
      </c>
      <c r="W81" s="4" t="s">
        <v>1484</v>
      </c>
      <c r="X81" s="5" t="n">
        <v>3.25</v>
      </c>
      <c r="Y81" s="4" t="s">
        <v>1485</v>
      </c>
      <c r="Z81" s="4" t="s">
        <v>1486</v>
      </c>
      <c r="AA81" s="5" t="n">
        <v>2.75</v>
      </c>
      <c r="AB81" s="4" t="s">
        <v>1487</v>
      </c>
      <c r="AC81" s="4" t="s">
        <v>1488</v>
      </c>
      <c r="AD81" s="5" t="n">
        <v>0.75</v>
      </c>
      <c r="AF81" s="5" t="n">
        <f aca="false">E81-J81</f>
        <v>-1</v>
      </c>
      <c r="AG81" s="0" t="n">
        <f aca="false">ABS(AF81)</f>
        <v>1</v>
      </c>
    </row>
    <row r="82" customFormat="false" ht="12.75" hidden="false" customHeight="false" outlineLevel="0" collapsed="false">
      <c r="A82" s="0" t="n">
        <v>79</v>
      </c>
      <c r="B82" s="0" t="s">
        <v>1489</v>
      </c>
      <c r="C82" s="6" t="s">
        <v>1490</v>
      </c>
      <c r="D82" s="0" t="s">
        <v>1491</v>
      </c>
      <c r="E82" s="5" t="n">
        <v>8</v>
      </c>
      <c r="F82" s="0" t="s">
        <v>1492</v>
      </c>
      <c r="G82" s="5" t="n">
        <v>6.25</v>
      </c>
      <c r="H82" s="6" t="s">
        <v>1493</v>
      </c>
      <c r="I82" s="0" t="s">
        <v>1494</v>
      </c>
      <c r="J82" s="5" t="n">
        <v>5.75</v>
      </c>
      <c r="K82" s="0" t="s">
        <v>1495</v>
      </c>
      <c r="L82" s="5" t="n">
        <v>2.75</v>
      </c>
      <c r="M82" s="0" t="s">
        <v>1496</v>
      </c>
      <c r="N82" s="0" t="s">
        <v>1497</v>
      </c>
      <c r="O82" s="5" t="n">
        <v>7.5</v>
      </c>
      <c r="P82" s="0" t="s">
        <v>1498</v>
      </c>
      <c r="Q82" s="0" t="s">
        <v>1499</v>
      </c>
      <c r="R82" s="5" t="n">
        <v>4</v>
      </c>
      <c r="S82" s="9" t="s">
        <v>1500</v>
      </c>
      <c r="T82" s="0" t="s">
        <v>1501</v>
      </c>
      <c r="U82" s="5" t="n">
        <v>0</v>
      </c>
      <c r="V82" s="4" t="s">
        <v>1502</v>
      </c>
      <c r="W82" s="4" t="s">
        <v>1503</v>
      </c>
      <c r="X82" s="5" t="n">
        <v>7.25</v>
      </c>
      <c r="Y82" s="4" t="s">
        <v>1504</v>
      </c>
      <c r="Z82" s="4" t="s">
        <v>1505</v>
      </c>
      <c r="AA82" s="5" t="n">
        <v>0.75</v>
      </c>
      <c r="AB82" s="4" t="s">
        <v>1506</v>
      </c>
      <c r="AC82" s="4" t="s">
        <v>1507</v>
      </c>
      <c r="AD82" s="5" t="n">
        <v>2</v>
      </c>
      <c r="AF82" s="5" t="n">
        <f aca="false">E82-J82</f>
        <v>2.25</v>
      </c>
      <c r="AG82" s="0" t="n">
        <f aca="false">ABS(AF82)</f>
        <v>2.25</v>
      </c>
    </row>
    <row r="83" customFormat="false" ht="12.75" hidden="false" customHeight="false" outlineLevel="0" collapsed="false">
      <c r="A83" s="0" t="n">
        <v>80</v>
      </c>
      <c r="B83" s="0" t="s">
        <v>1508</v>
      </c>
      <c r="C83" s="6" t="s">
        <v>1509</v>
      </c>
      <c r="D83" s="0" t="s">
        <v>1510</v>
      </c>
      <c r="E83" s="5" t="n">
        <v>3.75</v>
      </c>
      <c r="F83" s="0" t="s">
        <v>1511</v>
      </c>
      <c r="G83" s="5" t="n">
        <v>5.75</v>
      </c>
      <c r="H83" s="6" t="s">
        <v>1512</v>
      </c>
      <c r="I83" s="0" t="s">
        <v>1513</v>
      </c>
      <c r="J83" s="5" t="n">
        <v>6</v>
      </c>
      <c r="K83" s="0" t="s">
        <v>1514</v>
      </c>
      <c r="L83" s="5" t="n">
        <v>5.5</v>
      </c>
      <c r="M83" s="0" t="s">
        <v>1515</v>
      </c>
      <c r="N83" s="0" t="s">
        <v>1516</v>
      </c>
      <c r="O83" s="5" t="n">
        <v>8.25</v>
      </c>
      <c r="P83" s="0" t="s">
        <v>1517</v>
      </c>
      <c r="Q83" s="0" t="s">
        <v>1518</v>
      </c>
      <c r="R83" s="5" t="n">
        <v>8.25</v>
      </c>
      <c r="S83" s="9" t="s">
        <v>1519</v>
      </c>
      <c r="T83" s="4" t="s">
        <v>1520</v>
      </c>
      <c r="U83" s="5" t="n">
        <v>0.5</v>
      </c>
      <c r="V83" s="4" t="s">
        <v>1521</v>
      </c>
      <c r="W83" s="4" t="s">
        <v>1522</v>
      </c>
      <c r="X83" s="5" t="n">
        <v>8.5</v>
      </c>
      <c r="Y83" s="4" t="s">
        <v>1523</v>
      </c>
      <c r="Z83" s="4" t="s">
        <v>1524</v>
      </c>
      <c r="AA83" s="5" t="n">
        <v>1</v>
      </c>
      <c r="AB83" s="4" t="s">
        <v>1525</v>
      </c>
      <c r="AC83" s="4" t="s">
        <v>1526</v>
      </c>
      <c r="AD83" s="5" t="n">
        <v>1.5</v>
      </c>
      <c r="AF83" s="5" t="n">
        <f aca="false">E83-J83</f>
        <v>-2.25</v>
      </c>
      <c r="AG83" s="0" t="n">
        <f aca="false">ABS(AF83)</f>
        <v>2.25</v>
      </c>
    </row>
    <row r="84" customFormat="false" ht="12.75" hidden="false" customHeight="false" outlineLevel="0" collapsed="false">
      <c r="A84" s="0" t="n">
        <v>81</v>
      </c>
      <c r="B84" s="0" t="s">
        <v>1527</v>
      </c>
      <c r="C84" s="6" t="s">
        <v>1528</v>
      </c>
      <c r="D84" s="0" t="s">
        <v>1529</v>
      </c>
      <c r="E84" s="5" t="n">
        <v>6.25</v>
      </c>
      <c r="F84" s="0" t="s">
        <v>1530</v>
      </c>
      <c r="G84" s="5" t="n">
        <v>2</v>
      </c>
      <c r="H84" s="6" t="s">
        <v>1531</v>
      </c>
      <c r="I84" s="0" t="s">
        <v>1532</v>
      </c>
      <c r="J84" s="5" t="n">
        <v>4.25</v>
      </c>
      <c r="K84" s="0" t="s">
        <v>1533</v>
      </c>
      <c r="L84" s="5" t="n">
        <v>3</v>
      </c>
      <c r="M84" s="0" t="s">
        <v>1534</v>
      </c>
      <c r="N84" s="0" t="s">
        <v>1535</v>
      </c>
      <c r="O84" s="5" t="n">
        <v>7.5</v>
      </c>
      <c r="P84" s="0" t="s">
        <v>1536</v>
      </c>
      <c r="Q84" s="0" t="s">
        <v>1537</v>
      </c>
      <c r="R84" s="5" t="n">
        <v>8</v>
      </c>
      <c r="S84" s="9" t="s">
        <v>1538</v>
      </c>
      <c r="T84" s="0" t="s">
        <v>1539</v>
      </c>
      <c r="U84" s="5" t="n">
        <v>1.5</v>
      </c>
      <c r="V84" s="4" t="s">
        <v>1540</v>
      </c>
      <c r="W84" s="4" t="s">
        <v>1541</v>
      </c>
      <c r="X84" s="5" t="n">
        <v>3.5</v>
      </c>
      <c r="Y84" s="4" t="s">
        <v>1542</v>
      </c>
      <c r="Z84" s="4" t="s">
        <v>1543</v>
      </c>
      <c r="AA84" s="5" t="n">
        <v>0</v>
      </c>
      <c r="AB84" s="4" t="s">
        <v>1544</v>
      </c>
      <c r="AC84" s="4" t="s">
        <v>1545</v>
      </c>
      <c r="AD84" s="5" t="n">
        <v>2</v>
      </c>
      <c r="AF84" s="5" t="n">
        <f aca="false">E84-J84</f>
        <v>2</v>
      </c>
      <c r="AG84" s="0" t="n">
        <f aca="false">ABS(AF84)</f>
        <v>2</v>
      </c>
    </row>
    <row r="85" customFormat="false" ht="12.75" hidden="false" customHeight="false" outlineLevel="0" collapsed="false">
      <c r="A85" s="0" t="n">
        <v>82</v>
      </c>
      <c r="B85" s="0" t="s">
        <v>1546</v>
      </c>
      <c r="C85" s="6" t="s">
        <v>1547</v>
      </c>
      <c r="D85" s="0" t="s">
        <v>1548</v>
      </c>
      <c r="E85" s="5" t="n">
        <v>6.25</v>
      </c>
      <c r="F85" s="0" t="s">
        <v>1549</v>
      </c>
      <c r="G85" s="5" t="n">
        <v>5</v>
      </c>
      <c r="H85" s="6" t="s">
        <v>1550</v>
      </c>
      <c r="I85" s="0" t="s">
        <v>1551</v>
      </c>
      <c r="J85" s="5" t="n">
        <v>7.75</v>
      </c>
      <c r="K85" s="0" t="s">
        <v>1552</v>
      </c>
      <c r="L85" s="5" t="n">
        <v>6</v>
      </c>
      <c r="M85" s="0" t="s">
        <v>1553</v>
      </c>
      <c r="N85" s="0" t="s">
        <v>1554</v>
      </c>
      <c r="O85" s="5" t="n">
        <v>8</v>
      </c>
      <c r="P85" s="0" t="s">
        <v>1555</v>
      </c>
      <c r="Q85" s="0" t="s">
        <v>1556</v>
      </c>
      <c r="R85" s="5" t="n">
        <v>5.5</v>
      </c>
      <c r="S85" s="9" t="s">
        <v>1557</v>
      </c>
      <c r="T85" s="4" t="s">
        <v>1558</v>
      </c>
      <c r="U85" s="5" t="n">
        <v>0.25</v>
      </c>
      <c r="V85" s="4" t="s">
        <v>1559</v>
      </c>
      <c r="W85" s="4" t="s">
        <v>1560</v>
      </c>
      <c r="X85" s="5" t="n">
        <v>5.75</v>
      </c>
      <c r="Y85" s="4" t="s">
        <v>1561</v>
      </c>
      <c r="Z85" s="4" t="s">
        <v>1562</v>
      </c>
      <c r="AA85" s="5" t="n">
        <v>2.25</v>
      </c>
      <c r="AB85" s="4" t="s">
        <v>1563</v>
      </c>
      <c r="AC85" s="8" t="s">
        <v>1564</v>
      </c>
      <c r="AD85" s="5" t="n">
        <v>0</v>
      </c>
      <c r="AF85" s="5" t="n">
        <f aca="false">E85-J85</f>
        <v>-1.5</v>
      </c>
      <c r="AG85" s="0" t="n">
        <f aca="false">ABS(AF85)</f>
        <v>1.5</v>
      </c>
    </row>
    <row r="86" customFormat="false" ht="12.75" hidden="false" customHeight="false" outlineLevel="0" collapsed="false">
      <c r="A86" s="0" t="n">
        <v>83</v>
      </c>
      <c r="B86" s="0" t="s">
        <v>1565</v>
      </c>
      <c r="C86" s="6" t="s">
        <v>1566</v>
      </c>
      <c r="D86" s="0" t="s">
        <v>599</v>
      </c>
      <c r="E86" s="5" t="n">
        <v>7.5</v>
      </c>
      <c r="F86" s="0" t="s">
        <v>1567</v>
      </c>
      <c r="G86" s="5" t="n">
        <v>4.75</v>
      </c>
      <c r="H86" s="6" t="s">
        <v>1568</v>
      </c>
      <c r="I86" s="0" t="s">
        <v>1323</v>
      </c>
      <c r="J86" s="5" t="n">
        <v>6.25</v>
      </c>
      <c r="K86" s="0" t="s">
        <v>1569</v>
      </c>
      <c r="L86" s="5" t="n">
        <v>5.75</v>
      </c>
      <c r="M86" s="0" t="s">
        <v>1570</v>
      </c>
      <c r="N86" s="0" t="s">
        <v>1571</v>
      </c>
      <c r="O86" s="5" t="n">
        <v>4</v>
      </c>
      <c r="P86" s="0" t="s">
        <v>1572</v>
      </c>
      <c r="Q86" s="0" t="s">
        <v>1573</v>
      </c>
      <c r="R86" s="5" t="n">
        <v>6.5</v>
      </c>
      <c r="S86" s="9" t="s">
        <v>1574</v>
      </c>
      <c r="T86" s="4" t="s">
        <v>1575</v>
      </c>
      <c r="U86" s="5" t="n">
        <v>0</v>
      </c>
      <c r="V86" s="4" t="s">
        <v>1576</v>
      </c>
      <c r="W86" s="4" t="s">
        <v>1577</v>
      </c>
      <c r="X86" s="5" t="n">
        <v>7</v>
      </c>
      <c r="Y86" s="4" t="s">
        <v>1578</v>
      </c>
      <c r="Z86" s="4" t="s">
        <v>1579</v>
      </c>
      <c r="AA86" s="5" t="n">
        <v>0.25</v>
      </c>
      <c r="AB86" s="6" t="s">
        <v>1580</v>
      </c>
      <c r="AC86" s="6" t="s">
        <v>1581</v>
      </c>
      <c r="AD86" s="5" t="n">
        <v>0.75</v>
      </c>
      <c r="AF86" s="5" t="n">
        <f aca="false">E86-J86</f>
        <v>1.25</v>
      </c>
      <c r="AG86" s="0" t="n">
        <f aca="false">ABS(AF86)</f>
        <v>1.25</v>
      </c>
    </row>
    <row r="87" customFormat="false" ht="12.75" hidden="false" customHeight="false" outlineLevel="0" collapsed="false">
      <c r="A87" s="0" t="n">
        <v>84</v>
      </c>
      <c r="B87" s="0" t="s">
        <v>1582</v>
      </c>
      <c r="C87" s="6" t="s">
        <v>1583</v>
      </c>
      <c r="D87" s="0" t="s">
        <v>1584</v>
      </c>
      <c r="E87" s="5" t="n">
        <v>7</v>
      </c>
      <c r="F87" s="0" t="s">
        <v>1585</v>
      </c>
      <c r="G87" s="5" t="n">
        <v>3.5</v>
      </c>
      <c r="H87" s="6" t="s">
        <v>1586</v>
      </c>
      <c r="I87" s="0" t="s">
        <v>879</v>
      </c>
      <c r="J87" s="5" t="n">
        <v>7.75</v>
      </c>
      <c r="K87" s="0" t="s">
        <v>880</v>
      </c>
      <c r="L87" s="5" t="n">
        <v>6</v>
      </c>
      <c r="M87" s="0" t="s">
        <v>1587</v>
      </c>
      <c r="N87" s="0" t="s">
        <v>1588</v>
      </c>
      <c r="O87" s="5" t="n">
        <v>7.25</v>
      </c>
      <c r="P87" s="0" t="s">
        <v>1589</v>
      </c>
      <c r="Q87" s="0" t="s">
        <v>1590</v>
      </c>
      <c r="R87" s="5" t="n">
        <v>5.75</v>
      </c>
      <c r="S87" s="9" t="s">
        <v>1591</v>
      </c>
      <c r="T87" s="0" t="s">
        <v>1592</v>
      </c>
      <c r="U87" s="5" t="n">
        <v>2</v>
      </c>
      <c r="V87" s="4" t="s">
        <v>1593</v>
      </c>
      <c r="W87" s="4" t="s">
        <v>1594</v>
      </c>
      <c r="X87" s="5" t="n">
        <v>7.75</v>
      </c>
      <c r="Y87" s="4" t="s">
        <v>1595</v>
      </c>
      <c r="Z87" s="8" t="s">
        <v>1596</v>
      </c>
      <c r="AA87" s="5" t="n">
        <v>0.5</v>
      </c>
      <c r="AB87" s="4" t="s">
        <v>1597</v>
      </c>
      <c r="AC87" s="4" t="s">
        <v>1598</v>
      </c>
      <c r="AD87" s="5" t="n">
        <v>0.75</v>
      </c>
      <c r="AF87" s="5" t="n">
        <f aca="false">E87-J87</f>
        <v>-0.75</v>
      </c>
      <c r="AG87" s="0" t="n">
        <f aca="false">ABS(AF87)</f>
        <v>0.75</v>
      </c>
    </row>
    <row r="88" customFormat="false" ht="12.75" hidden="false" customHeight="false" outlineLevel="0" collapsed="false">
      <c r="A88" s="1" t="s">
        <v>1599</v>
      </c>
      <c r="E88" s="12" t="n">
        <f aca="false">AVERAGE(E4:E87)</f>
        <v>6.77083333333333</v>
      </c>
      <c r="G88" s="12" t="n">
        <f aca="false">AVERAGE(G4:G87)</f>
        <v>4.43154761904762</v>
      </c>
      <c r="J88" s="12" t="n">
        <f aca="false">AVERAGE(J4:J87)</f>
        <v>6.91666666666667</v>
      </c>
      <c r="L88" s="12" t="n">
        <f aca="false">AVERAGE(L4:L87)</f>
        <v>4.77083333333333</v>
      </c>
      <c r="O88" s="12" t="n">
        <f aca="false">AVERAGE(O4:O87)</f>
        <v>6.25297619047619</v>
      </c>
      <c r="R88" s="12" t="n">
        <f aca="false">AVERAGE(R4:R87)</f>
        <v>6.56547619047619</v>
      </c>
      <c r="U88" s="12" t="n">
        <f aca="false">AVERAGE(U4:U87)</f>
        <v>1.04464285714286</v>
      </c>
      <c r="X88" s="12" t="n">
        <f aca="false">AVERAGE(X4:X87)</f>
        <v>6.19047619047619</v>
      </c>
      <c r="AA88" s="12" t="n">
        <f aca="false">AVERAGE(AA4:AA87)</f>
        <v>1.16666666666667</v>
      </c>
      <c r="AD88" s="12" t="n">
        <f aca="false">AVERAGE(AD4:AD87)</f>
        <v>1.16369047619048</v>
      </c>
      <c r="AF88" s="12" t="n">
        <f aca="false">AVERAGE(AF4:AF87)</f>
        <v>-0.145833333333333</v>
      </c>
      <c r="AG88" s="12" t="n">
        <f aca="false">AVERAGE(AG4:AG87)</f>
        <v>1.34821428571429</v>
      </c>
    </row>
    <row r="89" customFormat="false" ht="12.75" hidden="false" customHeight="false" outlineLevel="0" collapsed="false">
      <c r="A89" s="1" t="s">
        <v>1600</v>
      </c>
      <c r="E89" s="1" t="n">
        <f aca="false">STDEV(E4:E87)</f>
        <v>1.32697246531146</v>
      </c>
      <c r="G89" s="1" t="n">
        <f aca="false">STDEV(G4:G87)</f>
        <v>1.82698612444373</v>
      </c>
      <c r="J89" s="1" t="n">
        <f aca="false">STDEV(J4:J87)</f>
        <v>1.08337194864759</v>
      </c>
      <c r="L89" s="1" t="n">
        <f aca="false">STDEV(L4:L87)</f>
        <v>1.76657739222796</v>
      </c>
      <c r="O89" s="1" t="n">
        <f aca="false">STDEV(O4:O87)</f>
        <v>1.66125861689183</v>
      </c>
      <c r="R89" s="1" t="n">
        <f aca="false">STDEV(R4:R87)</f>
        <v>1.30460205330919</v>
      </c>
      <c r="U89" s="1" t="n">
        <f aca="false">STDEV(U4:U87)</f>
        <v>0.900268295255554</v>
      </c>
      <c r="X89" s="1" t="n">
        <f aca="false">STDEV(X4:X87)</f>
        <v>1.45288404894102</v>
      </c>
      <c r="AA89" s="1" t="n">
        <f aca="false">STDEV(AA4:AA87)</f>
        <v>0.971997487890716</v>
      </c>
      <c r="AB89" s="6"/>
      <c r="AD89" s="1" t="n">
        <f aca="false">STDEV(AD4:AD87)</f>
        <v>1.11903979898636</v>
      </c>
      <c r="AF89" s="1" t="n">
        <f aca="false">STDEV(AF4:AF87)</f>
        <v>1.78481223630821</v>
      </c>
      <c r="AG89" s="1" t="n">
        <f aca="false">STDEV(AG4:AG87)</f>
        <v>1.16940017650311</v>
      </c>
    </row>
    <row r="90" customFormat="false" ht="12.75" hidden="false" customHeight="false" outlineLevel="0" collapsed="false">
      <c r="AB90" s="4"/>
      <c r="AD90" s="5"/>
    </row>
    <row r="91" customFormat="false" ht="12.75" hidden="false" customHeight="false" outlineLevel="0" collapsed="false">
      <c r="AD91" s="5"/>
    </row>
    <row r="92" customFormat="false" ht="12.75" hidden="false" customHeight="false" outlineLevel="0" collapsed="false">
      <c r="AD92" s="5"/>
    </row>
    <row r="93" customFormat="false" ht="12.75" hidden="false" customHeight="false" outlineLevel="0" collapsed="false">
      <c r="AD93" s="5"/>
    </row>
    <row r="94" customFormat="false" ht="12.75" hidden="false" customHeight="false" outlineLevel="0" collapsed="false">
      <c r="AD94" s="5"/>
    </row>
    <row r="95" customFormat="false" ht="12.75" hidden="false" customHeight="false" outlineLevel="0" collapsed="false">
      <c r="AD95" s="5"/>
    </row>
    <row r="96" customFormat="false" ht="12.75" hidden="false" customHeight="false" outlineLevel="0" collapsed="false">
      <c r="AD96" s="5"/>
    </row>
    <row r="97" customFormat="false" ht="12.75" hidden="false" customHeight="false" outlineLevel="0" collapsed="false">
      <c r="AD97" s="5"/>
    </row>
    <row r="98" customFormat="false" ht="12.75" hidden="false" customHeight="false" outlineLevel="0" collapsed="false">
      <c r="AD98" s="5"/>
    </row>
    <row r="99" customFormat="false" ht="12.75" hidden="false" customHeight="false" outlineLevel="0" collapsed="false">
      <c r="AD99" s="5"/>
    </row>
    <row r="100" customFormat="false" ht="12.75" hidden="false" customHeight="false" outlineLevel="0" collapsed="false">
      <c r="AD100" s="5"/>
    </row>
    <row r="101" customFormat="false" ht="12.75" hidden="false" customHeight="false" outlineLevel="0" collapsed="false">
      <c r="AD101" s="5"/>
    </row>
    <row r="102" customFormat="false" ht="12.75" hidden="false" customHeight="false" outlineLevel="0" collapsed="false">
      <c r="AD102" s="5"/>
    </row>
    <row r="103" customFormat="false" ht="12.75" hidden="false" customHeight="false" outlineLevel="0" collapsed="false">
      <c r="AD103" s="5"/>
    </row>
    <row r="104" customFormat="false" ht="12.75" hidden="false" customHeight="false" outlineLevel="0" collapsed="false">
      <c r="AD104" s="5"/>
    </row>
    <row r="105" customFormat="false" ht="12.75" hidden="false" customHeight="false" outlineLevel="0" collapsed="false">
      <c r="AD105" s="5"/>
    </row>
    <row r="106" customFormat="false" ht="12.75" hidden="false" customHeight="false" outlineLevel="0" collapsed="false">
      <c r="AD106" s="5"/>
    </row>
    <row r="107" customFormat="false" ht="12.75" hidden="false" customHeight="false" outlineLevel="0" collapsed="false">
      <c r="AD107" s="5"/>
    </row>
    <row r="108" customFormat="false" ht="12.75" hidden="false" customHeight="false" outlineLevel="0" collapsed="false">
      <c r="AD108" s="5"/>
    </row>
    <row r="109" customFormat="false" ht="12.75" hidden="false" customHeight="false" outlineLevel="0" collapsed="false">
      <c r="AD109" s="5"/>
    </row>
    <row r="110" customFormat="false" ht="12.75" hidden="false" customHeight="false" outlineLevel="0" collapsed="false">
      <c r="AD110" s="5"/>
    </row>
    <row r="111" customFormat="false" ht="12.75" hidden="false" customHeight="false" outlineLevel="0" collapsed="false">
      <c r="AD111" s="5"/>
    </row>
    <row r="112" customFormat="false" ht="12.75" hidden="false" customHeight="false" outlineLevel="0" collapsed="false">
      <c r="AD112" s="5"/>
    </row>
    <row r="113" customFormat="false" ht="12.75" hidden="false" customHeight="false" outlineLevel="0" collapsed="false">
      <c r="AD113" s="5"/>
    </row>
    <row r="114" customFormat="false" ht="12.75" hidden="false" customHeight="false" outlineLevel="0" collapsed="false">
      <c r="AD114" s="5"/>
    </row>
    <row r="115" customFormat="false" ht="12.75" hidden="false" customHeight="false" outlineLevel="0" collapsed="false">
      <c r="AD115" s="5"/>
    </row>
    <row r="116" customFormat="false" ht="12.75" hidden="false" customHeight="false" outlineLevel="0" collapsed="false">
      <c r="AD116" s="5"/>
    </row>
    <row r="117" customFormat="false" ht="12.75" hidden="false" customHeight="false" outlineLevel="0" collapsed="false">
      <c r="AD117" s="5"/>
    </row>
    <row r="118" customFormat="false" ht="12.75" hidden="false" customHeight="false" outlineLevel="0" collapsed="false">
      <c r="AD118" s="5"/>
    </row>
    <row r="119" customFormat="false" ht="12.75" hidden="false" customHeight="false" outlineLevel="0" collapsed="false">
      <c r="AD119" s="5"/>
    </row>
    <row r="120" customFormat="false" ht="12.75" hidden="false" customHeight="false" outlineLevel="0" collapsed="false">
      <c r="AD120" s="5"/>
    </row>
    <row r="121" customFormat="false" ht="12.75" hidden="false" customHeight="false" outlineLevel="0" collapsed="false">
      <c r="AD121" s="5"/>
    </row>
    <row r="122" customFormat="false" ht="12.75" hidden="false" customHeight="false" outlineLevel="0" collapsed="false">
      <c r="AD122" s="5"/>
    </row>
    <row r="123" customFormat="false" ht="12.75" hidden="false" customHeight="false" outlineLevel="0" collapsed="false">
      <c r="AD123" s="5"/>
    </row>
    <row r="124" customFormat="false" ht="12.75" hidden="false" customHeight="false" outlineLevel="0" collapsed="false">
      <c r="AD124" s="5"/>
    </row>
    <row r="125" customFormat="false" ht="12.75" hidden="false" customHeight="false" outlineLevel="0" collapsed="false">
      <c r="AD125" s="5"/>
    </row>
    <row r="126" customFormat="false" ht="12.75" hidden="false" customHeight="false" outlineLevel="0" collapsed="false">
      <c r="AD126" s="5"/>
    </row>
    <row r="127" customFormat="false" ht="12.75" hidden="false" customHeight="false" outlineLevel="0" collapsed="false">
      <c r="AD127" s="5"/>
    </row>
    <row r="128" customFormat="false" ht="12.75" hidden="false" customHeight="false" outlineLevel="0" collapsed="false">
      <c r="AD128" s="5"/>
    </row>
    <row r="129" customFormat="false" ht="12.75" hidden="false" customHeight="false" outlineLevel="0" collapsed="false">
      <c r="AD129" s="5"/>
    </row>
    <row r="130" customFormat="false" ht="12.75" hidden="false" customHeight="false" outlineLevel="0" collapsed="false">
      <c r="AD130" s="5"/>
    </row>
    <row r="131" customFormat="false" ht="12.75" hidden="false" customHeight="false" outlineLevel="0" collapsed="false">
      <c r="AD131" s="5"/>
    </row>
    <row r="132" customFormat="false" ht="12.75" hidden="false" customHeight="false" outlineLevel="0" collapsed="false">
      <c r="AD132" s="5"/>
    </row>
    <row r="133" customFormat="false" ht="12.75" hidden="false" customHeight="false" outlineLevel="0" collapsed="false">
      <c r="AD133" s="5"/>
    </row>
    <row r="134" customFormat="false" ht="12.75" hidden="false" customHeight="false" outlineLevel="0" collapsed="false">
      <c r="AD134" s="5"/>
    </row>
    <row r="135" customFormat="false" ht="12.75" hidden="false" customHeight="false" outlineLevel="0" collapsed="false">
      <c r="AD135" s="5"/>
    </row>
    <row r="136" customFormat="false" ht="12.75" hidden="false" customHeight="false" outlineLevel="0" collapsed="false">
      <c r="AD136" s="5"/>
    </row>
    <row r="137" customFormat="false" ht="12.75" hidden="false" customHeight="false" outlineLevel="0" collapsed="false">
      <c r="AD137" s="5"/>
    </row>
    <row r="138" customFormat="false" ht="12.75" hidden="false" customHeight="false" outlineLevel="0" collapsed="false">
      <c r="AD138" s="5"/>
    </row>
    <row r="139" customFormat="false" ht="12.75" hidden="false" customHeight="false" outlineLevel="0" collapsed="false">
      <c r="AD139" s="5"/>
    </row>
    <row r="140" customFormat="false" ht="12.75" hidden="false" customHeight="false" outlineLevel="0" collapsed="false">
      <c r="AD140" s="5"/>
    </row>
    <row r="141" customFormat="false" ht="12.75" hidden="false" customHeight="false" outlineLevel="0" collapsed="false">
      <c r="AD141" s="5"/>
    </row>
    <row r="142" customFormat="false" ht="12.75" hidden="false" customHeight="false" outlineLevel="0" collapsed="false">
      <c r="AD142" s="5"/>
    </row>
    <row r="143" customFormat="false" ht="12.75" hidden="false" customHeight="false" outlineLevel="0" collapsed="false">
      <c r="AD143" s="5"/>
    </row>
    <row r="144" customFormat="false" ht="12.75" hidden="false" customHeight="false" outlineLevel="0" collapsed="false">
      <c r="AD144" s="5"/>
    </row>
    <row r="145" customFormat="false" ht="12.75" hidden="false" customHeight="false" outlineLevel="0" collapsed="false">
      <c r="AD145" s="5"/>
    </row>
    <row r="146" customFormat="false" ht="12.75" hidden="false" customHeight="false" outlineLevel="0" collapsed="false">
      <c r="AD146" s="5"/>
    </row>
    <row r="147" customFormat="false" ht="12.75" hidden="false" customHeight="false" outlineLevel="0" collapsed="false">
      <c r="AD147" s="5"/>
    </row>
    <row r="148" customFormat="false" ht="12.75" hidden="false" customHeight="false" outlineLevel="0" collapsed="false">
      <c r="AD148" s="5"/>
    </row>
    <row r="149" customFormat="false" ht="12.75" hidden="false" customHeight="false" outlineLevel="0" collapsed="false">
      <c r="AD149" s="5"/>
    </row>
    <row r="150" customFormat="false" ht="12.75" hidden="false" customHeight="false" outlineLevel="0" collapsed="false">
      <c r="AD150" s="5"/>
    </row>
    <row r="151" customFormat="false" ht="12.75" hidden="false" customHeight="false" outlineLevel="0" collapsed="false">
      <c r="AD151" s="5"/>
    </row>
    <row r="152" customFormat="false" ht="12.75" hidden="false" customHeight="false" outlineLevel="0" collapsed="false">
      <c r="AD152" s="5"/>
    </row>
    <row r="153" customFormat="false" ht="12.75" hidden="false" customHeight="false" outlineLevel="0" collapsed="false">
      <c r="AD153" s="5"/>
    </row>
    <row r="154" customFormat="false" ht="12.75" hidden="false" customHeight="false" outlineLevel="0" collapsed="false">
      <c r="AD154" s="5"/>
    </row>
    <row r="155" customFormat="false" ht="12.75" hidden="false" customHeight="false" outlineLevel="0" collapsed="false">
      <c r="AD155" s="5"/>
    </row>
    <row r="156" customFormat="false" ht="12.75" hidden="false" customHeight="false" outlineLevel="0" collapsed="false">
      <c r="AD156" s="5"/>
    </row>
    <row r="157" customFormat="false" ht="12.75" hidden="false" customHeight="false" outlineLevel="0" collapsed="false">
      <c r="AD157" s="5"/>
    </row>
    <row r="158" customFormat="false" ht="12.75" hidden="false" customHeight="false" outlineLevel="0" collapsed="false">
      <c r="AD158" s="5"/>
    </row>
    <row r="159" customFormat="false" ht="12.75" hidden="false" customHeight="false" outlineLevel="0" collapsed="false">
      <c r="AD159" s="5"/>
    </row>
    <row r="160" customFormat="false" ht="12.75" hidden="false" customHeight="false" outlineLevel="0" collapsed="false">
      <c r="AD160" s="5"/>
    </row>
    <row r="161" customFormat="false" ht="12.75" hidden="false" customHeight="false" outlineLevel="0" collapsed="false">
      <c r="AD161" s="5"/>
    </row>
    <row r="162" customFormat="false" ht="12.75" hidden="false" customHeight="false" outlineLevel="0" collapsed="false">
      <c r="AD162" s="5"/>
    </row>
    <row r="163" customFormat="false" ht="12.75" hidden="false" customHeight="false" outlineLevel="0" collapsed="false">
      <c r="AD163" s="5"/>
    </row>
    <row r="164" customFormat="false" ht="12.75" hidden="false" customHeight="false" outlineLevel="0" collapsed="false">
      <c r="AD164" s="5"/>
    </row>
    <row r="165" customFormat="false" ht="12.75" hidden="false" customHeight="false" outlineLevel="0" collapsed="false">
      <c r="AD165" s="5"/>
    </row>
    <row r="166" customFormat="false" ht="12.75" hidden="false" customHeight="false" outlineLevel="0" collapsed="false">
      <c r="AD166" s="5"/>
    </row>
    <row r="167" customFormat="false" ht="12.75" hidden="false" customHeight="false" outlineLevel="0" collapsed="false">
      <c r="AD167" s="5"/>
    </row>
    <row r="168" customFormat="false" ht="12.75" hidden="false" customHeight="false" outlineLevel="0" collapsed="false">
      <c r="AD168" s="5"/>
    </row>
    <row r="169" customFormat="false" ht="12.75" hidden="false" customHeight="false" outlineLevel="0" collapsed="false">
      <c r="AD169" s="5"/>
    </row>
    <row r="170" customFormat="false" ht="12.75" hidden="false" customHeight="false" outlineLevel="0" collapsed="false">
      <c r="AD170" s="5"/>
    </row>
    <row r="171" customFormat="false" ht="12.75" hidden="false" customHeight="false" outlineLevel="0" collapsed="false">
      <c r="AD171" s="5"/>
    </row>
  </sheetData>
  <mergeCells count="11">
    <mergeCell ref="B1:L1"/>
    <mergeCell ref="M1:R1"/>
    <mergeCell ref="S1:U1"/>
    <mergeCell ref="V1:X1"/>
    <mergeCell ref="Y1:AA1"/>
    <mergeCell ref="AB1:AD1"/>
    <mergeCell ref="AF1:AG1"/>
    <mergeCell ref="C2:G2"/>
    <mergeCell ref="H2:L2"/>
    <mergeCell ref="M2:O2"/>
    <mergeCell ref="P2:R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0"/>
    </sheetView>
  </sheetViews>
  <sheetFormatPr defaultColWidth="11.0546875" defaultRowHeight="12.75" zeroHeight="false" outlineLevelRow="0" outlineLevelCol="0"/>
  <cols>
    <col collapsed="false" customWidth="true" hidden="false" outlineLevel="0" max="7" min="1" style="0" width="10.71"/>
    <col collapsed="false" customWidth="true" hidden="false" outlineLevel="0" max="11" min="8" style="0" width="8.14"/>
  </cols>
  <sheetData>
    <row r="1" customFormat="false" ht="12.75" hidden="false" customHeight="false" outlineLevel="0" collapsed="false">
      <c r="A1" s="13" t="s">
        <v>1601</v>
      </c>
      <c r="B1" s="13"/>
      <c r="C1" s="13"/>
      <c r="D1" s="13"/>
      <c r="E1" s="13"/>
      <c r="F1" s="13"/>
      <c r="G1" s="13"/>
      <c r="H1" s="14"/>
      <c r="I1" s="14"/>
      <c r="J1" s="14"/>
      <c r="K1" s="14"/>
    </row>
    <row r="2" customFormat="false" ht="12.75" hidden="false" customHeight="false" outlineLevel="0" collapsed="false">
      <c r="A2" s="15"/>
      <c r="B2" s="16" t="s">
        <v>1602</v>
      </c>
      <c r="C2" s="16"/>
      <c r="D2" s="16"/>
      <c r="E2" s="16"/>
      <c r="F2" s="16"/>
      <c r="G2" s="16"/>
    </row>
    <row r="3" customFormat="false" ht="26.25" hidden="false" customHeight="false" outlineLevel="0" collapsed="false">
      <c r="A3" s="15"/>
      <c r="B3" s="17" t="s">
        <v>1603</v>
      </c>
      <c r="C3" s="17" t="s">
        <v>1604</v>
      </c>
      <c r="D3" s="17" t="s">
        <v>1605</v>
      </c>
      <c r="E3" s="17" t="s">
        <v>1606</v>
      </c>
      <c r="F3" s="17" t="s">
        <v>1607</v>
      </c>
      <c r="G3" s="17" t="s">
        <v>1608</v>
      </c>
      <c r="L3" s="6"/>
      <c r="M3" s="6"/>
    </row>
    <row r="4" s="5" customFormat="true" ht="12.75" hidden="false" customHeight="false" outlineLevel="0" collapsed="false">
      <c r="A4" s="18" t="s">
        <v>1599</v>
      </c>
      <c r="B4" s="19" t="n">
        <v>6.77083333333333</v>
      </c>
      <c r="C4" s="19" t="n">
        <v>4.43154761904762</v>
      </c>
      <c r="D4" s="19" t="n">
        <v>6.91666666666667</v>
      </c>
      <c r="E4" s="19" t="n">
        <v>4.77083333333333</v>
      </c>
      <c r="F4" s="19" t="n">
        <v>-0.145833333333333</v>
      </c>
      <c r="G4" s="19" t="n">
        <v>1.34821428571429</v>
      </c>
    </row>
    <row r="5" s="5" customFormat="true" ht="12.75" hidden="false" customHeight="false" outlineLevel="0" collapsed="false">
      <c r="A5" s="5" t="s">
        <v>1600</v>
      </c>
      <c r="B5" s="20" t="n">
        <v>1.32697246531146</v>
      </c>
      <c r="C5" s="20" t="n">
        <v>1.82698612444373</v>
      </c>
      <c r="D5" s="20" t="n">
        <v>1.08337194864758</v>
      </c>
      <c r="E5" s="20" t="n">
        <v>1.76657739222796</v>
      </c>
      <c r="F5" s="20" t="n">
        <v>1.78481223630821</v>
      </c>
      <c r="G5" s="20" t="n">
        <v>1.16940017650311</v>
      </c>
    </row>
    <row r="7" customFormat="false" ht="12.75" hidden="false" customHeight="false" outlineLevel="0" collapsed="false">
      <c r="B7" s="16" t="s">
        <v>1609</v>
      </c>
      <c r="C7" s="16"/>
      <c r="D7" s="21" t="s">
        <v>13</v>
      </c>
      <c r="E7" s="16" t="s">
        <v>1610</v>
      </c>
      <c r="F7" s="16"/>
      <c r="G7" s="16"/>
    </row>
    <row r="8" customFormat="false" ht="13.5" hidden="false" customHeight="false" outlineLevel="0" collapsed="false">
      <c r="A8" s="22"/>
      <c r="B8" s="23" t="s">
        <v>1611</v>
      </c>
      <c r="C8" s="23" t="s">
        <v>1612</v>
      </c>
      <c r="D8" s="23" t="s">
        <v>1613</v>
      </c>
      <c r="E8" s="23" t="s">
        <v>1614</v>
      </c>
      <c r="F8" s="23" t="s">
        <v>1613</v>
      </c>
      <c r="G8" s="23"/>
    </row>
    <row r="9" customFormat="false" ht="12.75" hidden="false" customHeight="false" outlineLevel="0" collapsed="false">
      <c r="A9" s="24" t="s">
        <v>1599</v>
      </c>
      <c r="B9" s="19" t="n">
        <v>6.25297619047619</v>
      </c>
      <c r="C9" s="19" t="n">
        <v>6.56547619047619</v>
      </c>
      <c r="D9" s="19" t="n">
        <v>1.04464285714286</v>
      </c>
      <c r="E9" s="19" t="n">
        <v>6.19047619047619</v>
      </c>
      <c r="F9" s="19" t="n">
        <v>1.16666666666667</v>
      </c>
      <c r="G9" s="19" t="n">
        <v>1.16369047619048</v>
      </c>
    </row>
    <row r="10" customFormat="false" ht="12.75" hidden="false" customHeight="false" outlineLevel="0" collapsed="false">
      <c r="A10" s="5" t="s">
        <v>1600</v>
      </c>
      <c r="B10" s="20" t="n">
        <v>1.66125861689183</v>
      </c>
      <c r="C10" s="20" t="n">
        <v>1.30460205330919</v>
      </c>
      <c r="D10" s="20" t="n">
        <v>0.900268295255554</v>
      </c>
      <c r="E10" s="20" t="n">
        <v>1.45288404894102</v>
      </c>
      <c r="F10" s="20" t="n">
        <v>0.971997487890717</v>
      </c>
      <c r="G10" s="20" t="n">
        <v>1.11903979898636</v>
      </c>
    </row>
  </sheetData>
  <mergeCells count="5">
    <mergeCell ref="A1:G1"/>
    <mergeCell ref="B2:G2"/>
    <mergeCell ref="B7:C7"/>
    <mergeCell ref="E7:G7"/>
    <mergeCell ref="F8:G8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4T13:02:30Z</dcterms:created>
  <dc:creator>Zephyr</dc:creator>
  <dc:description/>
  <dc:language>en-US</dc:language>
  <cp:lastModifiedBy>scherbaum</cp:lastModifiedBy>
  <cp:lastPrinted>2012-06-11T20:35:16Z</cp:lastPrinted>
  <dcterms:modified xsi:type="dcterms:W3CDTF">2015-07-06T16:42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1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1.XLS</vt:lpwstr>
  </property>
</Properties>
</file>